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/Dropbox (Personal)/*Tn916 killing paper stuff/*Tn916_killing_paper_shared/Drafts/20220912_Files for Resubmission/"/>
    </mc:Choice>
  </mc:AlternateContent>
  <xr:revisionPtr revIDLastSave="0" documentId="13_ncr:1_{83D12C6A-C8DC-0D4F-80E6-8929F50C652F}" xr6:coauthVersionLast="47" xr6:coauthVersionMax="47" xr10:uidLastSave="{00000000-0000-0000-0000-000000000000}"/>
  <bookViews>
    <workbookView xWindow="1540" yWindow="500" windowWidth="19560" windowHeight="14580" xr2:uid="{D7D99663-7716-BE40-B07F-ED269FE5CEE2}"/>
  </bookViews>
  <sheets>
    <sheet name="Figure 2" sheetId="1" r:id="rId1"/>
    <sheet name="Figure 3" sheetId="12" r:id="rId2"/>
    <sheet name="Figure 4" sheetId="3" r:id="rId3"/>
    <sheet name="Figure 5" sheetId="4" r:id="rId4"/>
    <sheet name="Figure 6_Table 1" sheetId="5" r:id="rId5"/>
    <sheet name="Figure 7" sheetId="6" r:id="rId6"/>
    <sheet name="Figure 8" sheetId="7" r:id="rId7"/>
    <sheet name="Excision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6" l="1"/>
  <c r="I3" i="6"/>
  <c r="I139" i="12"/>
  <c r="I135" i="12"/>
  <c r="H158" i="12"/>
  <c r="H157" i="12"/>
  <c r="H156" i="12"/>
  <c r="J156" i="12" s="1"/>
  <c r="H155" i="12"/>
  <c r="H154" i="12"/>
  <c r="H153" i="12"/>
  <c r="H169" i="12"/>
  <c r="H168" i="12"/>
  <c r="H167" i="12"/>
  <c r="H166" i="12"/>
  <c r="H165" i="12"/>
  <c r="H164" i="12"/>
  <c r="H163" i="12"/>
  <c r="H162" i="12"/>
  <c r="H161" i="12"/>
  <c r="H160" i="12"/>
  <c r="H159" i="12"/>
  <c r="H138" i="12"/>
  <c r="H137" i="12"/>
  <c r="H136" i="12"/>
  <c r="H135" i="12"/>
  <c r="H134" i="12"/>
  <c r="H133" i="12"/>
  <c r="H132" i="12"/>
  <c r="H131" i="12"/>
  <c r="H130" i="12"/>
  <c r="H129" i="12"/>
  <c r="H128" i="12"/>
  <c r="H127" i="12"/>
  <c r="H126" i="12"/>
  <c r="H125" i="12"/>
  <c r="H124" i="12"/>
  <c r="H117" i="12"/>
  <c r="H116" i="12"/>
  <c r="H115" i="12"/>
  <c r="J153" i="12" l="1"/>
  <c r="I127" i="12"/>
  <c r="J159" i="12"/>
  <c r="I153" i="12"/>
  <c r="I156" i="12"/>
  <c r="J162" i="12"/>
  <c r="I166" i="12"/>
  <c r="J166" i="12"/>
  <c r="J135" i="12"/>
  <c r="I159" i="12"/>
  <c r="J127" i="12"/>
  <c r="J131" i="12"/>
  <c r="I162" i="12"/>
  <c r="J115" i="12"/>
  <c r="I115" i="12"/>
  <c r="I131" i="12"/>
  <c r="J124" i="12"/>
  <c r="I124" i="12"/>
  <c r="J63" i="3" l="1"/>
  <c r="I63" i="3"/>
  <c r="AI192" i="12"/>
  <c r="AH192" i="12"/>
  <c r="AI187" i="12"/>
  <c r="AH187" i="12"/>
  <c r="AI184" i="12"/>
  <c r="AH184" i="12"/>
  <c r="AI178" i="12"/>
  <c r="AH178" i="12"/>
  <c r="AI175" i="12"/>
  <c r="AH175" i="12"/>
  <c r="J147" i="12"/>
  <c r="I147" i="12"/>
  <c r="J142" i="12"/>
  <c r="I142" i="12"/>
  <c r="J139" i="12"/>
  <c r="J118" i="12"/>
  <c r="I118" i="12"/>
  <c r="J112" i="12"/>
  <c r="I112" i="12"/>
  <c r="AB197" i="12"/>
  <c r="W197" i="12"/>
  <c r="R197" i="12"/>
  <c r="M197" i="12"/>
  <c r="H197" i="12"/>
  <c r="AB196" i="12"/>
  <c r="W196" i="12"/>
  <c r="R196" i="12"/>
  <c r="M196" i="12"/>
  <c r="H196" i="12"/>
  <c r="AB195" i="12"/>
  <c r="W195" i="12"/>
  <c r="R195" i="12"/>
  <c r="M195" i="12"/>
  <c r="H195" i="12"/>
  <c r="AB194" i="12"/>
  <c r="W194" i="12"/>
  <c r="R194" i="12"/>
  <c r="M194" i="12"/>
  <c r="H194" i="12"/>
  <c r="AB193" i="12"/>
  <c r="W193" i="12"/>
  <c r="R193" i="12"/>
  <c r="M193" i="12"/>
  <c r="H193" i="12"/>
  <c r="AB192" i="12"/>
  <c r="W192" i="12"/>
  <c r="R192" i="12"/>
  <c r="M192" i="12"/>
  <c r="H192" i="12"/>
  <c r="AB191" i="12"/>
  <c r="W191" i="12"/>
  <c r="R191" i="12"/>
  <c r="M191" i="12"/>
  <c r="H191" i="12"/>
  <c r="AB190" i="12"/>
  <c r="W190" i="12"/>
  <c r="R190" i="12"/>
  <c r="M190" i="12"/>
  <c r="H190" i="12"/>
  <c r="AB189" i="12"/>
  <c r="W189" i="12"/>
  <c r="R189" i="12"/>
  <c r="M189" i="12"/>
  <c r="H189" i="12"/>
  <c r="AB188" i="12"/>
  <c r="W188" i="12"/>
  <c r="R188" i="12"/>
  <c r="M188" i="12"/>
  <c r="H188" i="12"/>
  <c r="AB187" i="12"/>
  <c r="W187" i="12"/>
  <c r="R187" i="12"/>
  <c r="M187" i="12"/>
  <c r="H187" i="12"/>
  <c r="AB186" i="12"/>
  <c r="W186" i="12"/>
  <c r="R186" i="12"/>
  <c r="M186" i="12"/>
  <c r="H186" i="12"/>
  <c r="AB185" i="12"/>
  <c r="W185" i="12"/>
  <c r="R185" i="12"/>
  <c r="M185" i="12"/>
  <c r="H185" i="12"/>
  <c r="AB184" i="12"/>
  <c r="W184" i="12"/>
  <c r="R184" i="12"/>
  <c r="M184" i="12"/>
  <c r="H184" i="12"/>
  <c r="AB183" i="12"/>
  <c r="W183" i="12"/>
  <c r="R183" i="12"/>
  <c r="M183" i="12"/>
  <c r="H183" i="12"/>
  <c r="AB182" i="12"/>
  <c r="W182" i="12"/>
  <c r="R182" i="12"/>
  <c r="M182" i="12"/>
  <c r="H182" i="12"/>
  <c r="AB181" i="12"/>
  <c r="W181" i="12"/>
  <c r="R181" i="12"/>
  <c r="M181" i="12"/>
  <c r="H181" i="12"/>
  <c r="AB180" i="12"/>
  <c r="W180" i="12"/>
  <c r="R180" i="12"/>
  <c r="M180" i="12"/>
  <c r="H180" i="12"/>
  <c r="AB179" i="12"/>
  <c r="W179" i="12"/>
  <c r="R179" i="12"/>
  <c r="M179" i="12"/>
  <c r="H179" i="12"/>
  <c r="AB178" i="12"/>
  <c r="W178" i="12"/>
  <c r="R178" i="12"/>
  <c r="M178" i="12"/>
  <c r="H178" i="12"/>
  <c r="AB177" i="12"/>
  <c r="W177" i="12"/>
  <c r="R177" i="12"/>
  <c r="M177" i="12"/>
  <c r="H177" i="12"/>
  <c r="AB176" i="12"/>
  <c r="W176" i="12"/>
  <c r="R176" i="12"/>
  <c r="M176" i="12"/>
  <c r="H176" i="12"/>
  <c r="AB175" i="12"/>
  <c r="W175" i="12"/>
  <c r="R175" i="12"/>
  <c r="M175" i="12"/>
  <c r="H175" i="12"/>
  <c r="AD178" i="12" l="1"/>
  <c r="AC187" i="12"/>
  <c r="AC192" i="12"/>
  <c r="I175" i="12"/>
  <c r="S192" i="12"/>
  <c r="O187" i="12"/>
  <c r="O175" i="12"/>
  <c r="T178" i="12"/>
  <c r="Y178" i="12"/>
  <c r="O184" i="12"/>
  <c r="S178" i="12"/>
  <c r="N175" i="12"/>
  <c r="AD175" i="12"/>
  <c r="J178" i="12"/>
  <c r="T184" i="12"/>
  <c r="J187" i="12"/>
  <c r="Y187" i="12"/>
  <c r="J192" i="12"/>
  <c r="X192" i="12"/>
  <c r="J175" i="12"/>
  <c r="AC175" i="12"/>
  <c r="X184" i="12"/>
  <c r="N187" i="12"/>
  <c r="AD187" i="12"/>
  <c r="O192" i="12"/>
  <c r="T175" i="12"/>
  <c r="O178" i="12"/>
  <c r="X178" i="12"/>
  <c r="Y184" i="12"/>
  <c r="I187" i="12"/>
  <c r="T187" i="12"/>
  <c r="I192" i="12"/>
  <c r="Y175" i="12"/>
  <c r="S184" i="12"/>
  <c r="AD184" i="12"/>
  <c r="Y192" i="12"/>
  <c r="J184" i="12"/>
  <c r="T192" i="12"/>
  <c r="AD192" i="12"/>
  <c r="X175" i="12"/>
  <c r="N178" i="12"/>
  <c r="N184" i="12"/>
  <c r="X187" i="12"/>
  <c r="N192" i="12"/>
  <c r="S175" i="12"/>
  <c r="I178" i="12"/>
  <c r="AC178" i="12"/>
  <c r="I184" i="12"/>
  <c r="AC184" i="12"/>
  <c r="S187" i="12"/>
  <c r="Q10" i="5" l="1"/>
  <c r="Q9" i="5"/>
  <c r="Q8" i="5"/>
  <c r="Q7" i="5"/>
  <c r="Q6" i="5"/>
  <c r="Q5" i="5"/>
  <c r="Q4" i="5"/>
  <c r="O10" i="5"/>
  <c r="O9" i="5"/>
  <c r="O8" i="5"/>
  <c r="O7" i="5"/>
  <c r="O6" i="5"/>
  <c r="O5" i="5"/>
  <c r="O4" i="5"/>
  <c r="M10" i="5"/>
  <c r="M9" i="5"/>
  <c r="M8" i="5"/>
  <c r="M7" i="5"/>
  <c r="M6" i="5"/>
  <c r="M5" i="5"/>
  <c r="M4" i="5"/>
  <c r="K10" i="5"/>
  <c r="K9" i="5"/>
  <c r="K8" i="5"/>
  <c r="K7" i="5"/>
  <c r="K6" i="5"/>
  <c r="K5" i="5"/>
  <c r="K4" i="5"/>
  <c r="I10" i="5"/>
  <c r="I9" i="5"/>
  <c r="I8" i="5"/>
  <c r="I7" i="5"/>
  <c r="I6" i="5"/>
  <c r="I5" i="5"/>
  <c r="I4" i="5"/>
  <c r="M4" i="7"/>
  <c r="O7" i="7"/>
  <c r="O6" i="7"/>
  <c r="O5" i="7"/>
  <c r="O4" i="7"/>
  <c r="O3" i="7"/>
  <c r="M7" i="7"/>
  <c r="M6" i="7"/>
  <c r="M5" i="7"/>
  <c r="M3" i="7"/>
  <c r="K7" i="7"/>
  <c r="K6" i="7"/>
  <c r="K5" i="7"/>
  <c r="K4" i="7"/>
  <c r="K3" i="7"/>
  <c r="I7" i="7"/>
  <c r="I6" i="7"/>
  <c r="I5" i="7"/>
  <c r="I4" i="7"/>
  <c r="I3" i="7"/>
  <c r="G7" i="7"/>
  <c r="G6" i="7"/>
  <c r="G5" i="7"/>
  <c r="G4" i="7"/>
  <c r="G3" i="7"/>
  <c r="G36" i="10" l="1"/>
  <c r="F36" i="10"/>
  <c r="G28" i="10"/>
  <c r="F28" i="10"/>
  <c r="I20" i="10" l="1"/>
  <c r="H20" i="10"/>
  <c r="E20" i="10"/>
  <c r="D20" i="10"/>
  <c r="G12" i="10"/>
  <c r="F12" i="10"/>
  <c r="G8" i="10"/>
  <c r="F8" i="10"/>
  <c r="G4" i="10"/>
  <c r="F4" i="10"/>
  <c r="G48" i="6" l="1"/>
  <c r="G47" i="6"/>
  <c r="G46" i="6"/>
  <c r="G45" i="6"/>
  <c r="G44" i="6"/>
  <c r="G43" i="6"/>
  <c r="G39" i="6"/>
  <c r="G38" i="6"/>
  <c r="G37" i="6"/>
  <c r="G36" i="6"/>
  <c r="G35" i="6"/>
  <c r="G34" i="6"/>
  <c r="I28" i="6"/>
  <c r="I23" i="6"/>
  <c r="I6" i="6"/>
  <c r="G7" i="6"/>
  <c r="I27" i="6"/>
  <c r="G28" i="6"/>
  <c r="G29" i="6"/>
  <c r="G30" i="6"/>
  <c r="G27" i="6"/>
  <c r="I22" i="6" l="1"/>
  <c r="G23" i="6"/>
  <c r="G24" i="6"/>
  <c r="G25" i="6"/>
  <c r="G26" i="6"/>
  <c r="G22" i="6"/>
  <c r="G18" i="6" l="1"/>
  <c r="G19" i="6"/>
  <c r="G20" i="6"/>
  <c r="G21" i="6"/>
  <c r="G17" i="6"/>
  <c r="G14" i="6" l="1"/>
  <c r="G15" i="6"/>
  <c r="G16" i="6"/>
  <c r="G13" i="6"/>
  <c r="G9" i="6" l="1"/>
  <c r="G10" i="6"/>
  <c r="G11" i="6"/>
  <c r="G12" i="6"/>
  <c r="G6" i="6"/>
  <c r="G5" i="6"/>
  <c r="G8" i="6"/>
  <c r="I5" i="6" l="1"/>
  <c r="G4" i="6" l="1"/>
  <c r="G3" i="6"/>
  <c r="J166" i="4" l="1"/>
  <c r="J162" i="4"/>
  <c r="J158" i="4"/>
  <c r="I158" i="4"/>
  <c r="I166" i="4"/>
  <c r="I162" i="4"/>
  <c r="J154" i="4"/>
  <c r="I154" i="4"/>
  <c r="J148" i="4"/>
  <c r="I148" i="4"/>
  <c r="H156" i="4"/>
  <c r="H169" i="4" l="1"/>
  <c r="H151" i="4" l="1"/>
  <c r="H168" i="4"/>
  <c r="H157" i="4" l="1"/>
  <c r="H161" i="4"/>
  <c r="H165" i="4"/>
  <c r="H153" i="4"/>
  <c r="H164" i="4" l="1"/>
  <c r="H160" i="4"/>
  <c r="H152" i="4"/>
  <c r="H150" i="4"/>
  <c r="H149" i="4" l="1"/>
  <c r="H155" i="4"/>
  <c r="H159" i="4"/>
  <c r="H163" i="4"/>
  <c r="H167" i="4"/>
  <c r="H166" i="4" l="1"/>
  <c r="H162" i="4"/>
  <c r="H158" i="4"/>
  <c r="H154" i="4"/>
  <c r="H148" i="4"/>
  <c r="H81" i="4" l="1"/>
  <c r="H80" i="4"/>
  <c r="H79" i="4"/>
  <c r="H78" i="4"/>
  <c r="H69" i="4" l="1"/>
  <c r="H84" i="4" l="1"/>
  <c r="H76" i="4"/>
  <c r="H72" i="4"/>
  <c r="H68" i="4"/>
  <c r="H83" i="4" l="1"/>
  <c r="H75" i="4"/>
  <c r="H67" i="4"/>
  <c r="H74" i="4"/>
  <c r="H71" i="4"/>
  <c r="H66" i="4"/>
  <c r="H82" i="4"/>
  <c r="H77" i="4"/>
  <c r="H73" i="4"/>
  <c r="H70" i="4"/>
  <c r="H65" i="4"/>
  <c r="J77" i="4" l="1"/>
  <c r="I77" i="4"/>
  <c r="J65" i="4"/>
  <c r="I65" i="4"/>
  <c r="J82" i="4"/>
  <c r="I82" i="4"/>
  <c r="J70" i="4"/>
  <c r="I70" i="4"/>
  <c r="J73" i="4"/>
  <c r="I73" i="4"/>
  <c r="H64" i="4" l="1"/>
  <c r="H63" i="4"/>
  <c r="H62" i="4"/>
  <c r="H61" i="4"/>
  <c r="H60" i="4"/>
  <c r="J57" i="3"/>
  <c r="I57" i="3"/>
  <c r="J52" i="3"/>
  <c r="I52" i="3"/>
  <c r="J46" i="3"/>
  <c r="I46" i="3"/>
  <c r="J41" i="3"/>
  <c r="I41" i="3"/>
  <c r="H58" i="3"/>
  <c r="H59" i="3"/>
  <c r="H55" i="3"/>
  <c r="H49" i="3"/>
  <c r="H62" i="3"/>
  <c r="H45" i="3"/>
  <c r="H51" i="3"/>
  <c r="J60" i="4" l="1"/>
  <c r="I60" i="4"/>
  <c r="H61" i="3" l="1"/>
  <c r="H56" i="3"/>
  <c r="H44" i="3"/>
  <c r="H50" i="3"/>
  <c r="H60" i="3" l="1"/>
  <c r="H43" i="3"/>
  <c r="H54" i="3"/>
  <c r="H48" i="3"/>
  <c r="H42" i="3"/>
  <c r="H53" i="3"/>
  <c r="H47" i="3"/>
  <c r="H57" i="3"/>
  <c r="H52" i="3"/>
  <c r="H46" i="3"/>
  <c r="H41" i="3"/>
  <c r="J43" i="1" l="1"/>
  <c r="J40" i="1"/>
  <c r="J35" i="1"/>
  <c r="I43" i="1"/>
  <c r="I40" i="1"/>
  <c r="I35" i="1"/>
  <c r="H39" i="1"/>
  <c r="H38" i="1" l="1"/>
  <c r="H46" i="1"/>
  <c r="H36" i="1"/>
  <c r="H44" i="1"/>
  <c r="H37" i="1" l="1"/>
  <c r="H45" i="1"/>
  <c r="H35" i="1" l="1"/>
  <c r="H43" i="1"/>
  <c r="H41" i="1" l="1"/>
  <c r="H42" i="1"/>
  <c r="H40" i="1"/>
</calcChain>
</file>

<file path=xl/sharedStrings.xml><?xml version="1.0" encoding="utf-8"?>
<sst xmlns="http://schemas.openxmlformats.org/spreadsheetml/2006/main" count="620" uniqueCount="179">
  <si>
    <t>A</t>
  </si>
  <si>
    <t>Strain</t>
  </si>
  <si>
    <t>T=0h</t>
  </si>
  <si>
    <t>T=0.5h</t>
  </si>
  <si>
    <t>T=1h</t>
  </si>
  <si>
    <t>T=1.5h</t>
  </si>
  <si>
    <t>T=2h</t>
  </si>
  <si>
    <t>T=2.5h</t>
  </si>
  <si>
    <t>T=3h</t>
  </si>
  <si>
    <t>OD600</t>
  </si>
  <si>
    <t>MMB970</t>
  </si>
  <si>
    <t>CMJ253</t>
  </si>
  <si>
    <t>ELC1214</t>
  </si>
  <si>
    <t>ICE contained</t>
  </si>
  <si>
    <t>ICE induction</t>
  </si>
  <si>
    <r>
      <t>ICE</t>
    </r>
    <r>
      <rPr>
        <i/>
        <sz val="12"/>
        <color theme="1"/>
        <rFont val="Calibri"/>
        <family val="2"/>
        <scheme val="minor"/>
      </rPr>
      <t>Bs1</t>
    </r>
  </si>
  <si>
    <r>
      <t>Tn</t>
    </r>
    <r>
      <rPr>
        <i/>
        <sz val="12"/>
        <color theme="1"/>
        <rFont val="Calibri"/>
        <family val="2"/>
        <scheme val="minor"/>
      </rPr>
      <t>916</t>
    </r>
  </si>
  <si>
    <t>ICE-H1</t>
  </si>
  <si>
    <t>+</t>
  </si>
  <si>
    <t>-</t>
  </si>
  <si>
    <t>B</t>
  </si>
  <si>
    <t>Replicate</t>
  </si>
  <si>
    <t>CFU/mL pre-induction</t>
  </si>
  <si>
    <t>CFU/mL of uninduced culture after 3h</t>
  </si>
  <si>
    <t>CFU/mL of induced culture after 3h</t>
  </si>
  <si>
    <t>Relative growth and survival (CFU/ml) after 3h induction</t>
  </si>
  <si>
    <t>Mean</t>
  </si>
  <si>
    <t>Mean relative growth and survival</t>
  </si>
  <si>
    <t>SEM relative growth and survival</t>
  </si>
  <si>
    <t>ELC1095</t>
  </si>
  <si>
    <t>ELC1076</t>
  </si>
  <si>
    <r>
      <t>ICE-H1-∆</t>
    </r>
    <r>
      <rPr>
        <i/>
        <sz val="12"/>
        <color theme="1"/>
        <rFont val="Calibri"/>
        <family val="2"/>
        <scheme val="minor"/>
      </rPr>
      <t>attR</t>
    </r>
  </si>
  <si>
    <t>ELC1419</t>
  </si>
  <si>
    <t>ELC1420</t>
  </si>
  <si>
    <t>ELC1942</t>
  </si>
  <si>
    <r>
      <t>ICE</t>
    </r>
    <r>
      <rPr>
        <i/>
        <sz val="12"/>
        <color theme="1"/>
        <rFont val="Calibri"/>
        <family val="2"/>
        <scheme val="minor"/>
      </rPr>
      <t>Bs1</t>
    </r>
    <r>
      <rPr>
        <sz val="12"/>
        <color theme="1"/>
        <rFont val="Calibri"/>
        <family val="2"/>
        <scheme val="minor"/>
      </rPr>
      <t>-∆</t>
    </r>
    <r>
      <rPr>
        <i/>
        <sz val="12"/>
        <color theme="1"/>
        <rFont val="Calibri"/>
        <family val="2"/>
        <scheme val="minor"/>
      </rPr>
      <t>attR</t>
    </r>
  </si>
  <si>
    <t>T=3.5h</t>
  </si>
  <si>
    <t>T=4h</t>
  </si>
  <si>
    <t>ICE-H1-∆attR</t>
  </si>
  <si>
    <t>C</t>
  </si>
  <si>
    <t>ELC1494</t>
  </si>
  <si>
    <t>ELC1496</t>
  </si>
  <si>
    <t>ELC1491</t>
  </si>
  <si>
    <r>
      <t>↑</t>
    </r>
    <r>
      <rPr>
        <i/>
        <sz val="12"/>
        <color rgb="FF000000"/>
        <rFont val="Calibri (Body)"/>
      </rPr>
      <t>orf17</t>
    </r>
  </si>
  <si>
    <r>
      <t>↑</t>
    </r>
    <r>
      <rPr>
        <i/>
        <sz val="12"/>
        <color rgb="FF000000"/>
        <rFont val="Calibri (Body)"/>
      </rPr>
      <t>orf16</t>
    </r>
  </si>
  <si>
    <r>
      <t>↑</t>
    </r>
    <r>
      <rPr>
        <i/>
        <sz val="12"/>
        <color rgb="FF000000"/>
        <rFont val="Calibri"/>
        <family val="2"/>
      </rPr>
      <t>orf17-16</t>
    </r>
  </si>
  <si>
    <r>
      <t>↑</t>
    </r>
    <r>
      <rPr>
        <sz val="12"/>
        <color rgb="FF000000"/>
        <rFont val="Calibri (Body)"/>
      </rPr>
      <t>Empty</t>
    </r>
  </si>
  <si>
    <t>ELC1495</t>
  </si>
  <si>
    <t>ELC1891</t>
  </si>
  <si>
    <t>ELC1892</t>
  </si>
  <si>
    <t>ELC1918</t>
  </si>
  <si>
    <t>ELC1903</t>
  </si>
  <si>
    <t>ELC1904</t>
  </si>
  <si>
    <r>
      <t>↑</t>
    </r>
    <r>
      <rPr>
        <i/>
        <sz val="12"/>
        <color theme="1"/>
        <rFont val="Calibri"/>
        <family val="2"/>
        <scheme val="minor"/>
      </rPr>
      <t>orf17-16</t>
    </r>
    <r>
      <rPr>
        <sz val="12"/>
        <color theme="1"/>
        <rFont val="Calibri"/>
        <family val="2"/>
        <scheme val="minor"/>
      </rPr>
      <t>, ∆</t>
    </r>
    <r>
      <rPr>
        <i/>
        <sz val="12"/>
        <color theme="1"/>
        <rFont val="Calibri"/>
        <family val="2"/>
        <scheme val="minor"/>
      </rPr>
      <t>skin</t>
    </r>
  </si>
  <si>
    <r>
      <t>↑</t>
    </r>
    <r>
      <rPr>
        <i/>
        <sz val="12"/>
        <color theme="1"/>
        <rFont val="Calibri"/>
        <family val="2"/>
        <scheme val="minor"/>
      </rPr>
      <t>orf17-16</t>
    </r>
    <r>
      <rPr>
        <sz val="12"/>
        <color theme="1"/>
        <rFont val="Calibri"/>
        <family val="2"/>
        <scheme val="minor"/>
      </rPr>
      <t>, ∆</t>
    </r>
    <r>
      <rPr>
        <i/>
        <sz val="12"/>
        <color theme="1"/>
        <rFont val="Calibri"/>
        <family val="2"/>
        <scheme val="minor"/>
      </rPr>
      <t>yqaR</t>
    </r>
  </si>
  <si>
    <r>
      <t>↑</t>
    </r>
    <r>
      <rPr>
        <i/>
        <sz val="12"/>
        <color theme="1"/>
        <rFont val="Calibri"/>
        <family val="2"/>
        <scheme val="minor"/>
      </rPr>
      <t>orf17-16</t>
    </r>
    <r>
      <rPr>
        <sz val="12"/>
        <color theme="1"/>
        <rFont val="Calibri"/>
        <family val="2"/>
        <scheme val="minor"/>
      </rPr>
      <t>, ∆</t>
    </r>
    <r>
      <rPr>
        <i/>
        <sz val="12"/>
        <color theme="1"/>
        <rFont val="Calibri"/>
        <family val="2"/>
        <scheme val="minor"/>
      </rPr>
      <t>yqaR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yhdGH</t>
    </r>
    <r>
      <rPr>
        <sz val="12"/>
        <color theme="1"/>
        <rFont val="Calibri"/>
        <family val="2"/>
        <scheme val="minor"/>
      </rPr>
      <t>::empty</t>
    </r>
  </si>
  <si>
    <r>
      <t>↑</t>
    </r>
    <r>
      <rPr>
        <i/>
        <sz val="12"/>
        <color theme="1"/>
        <rFont val="Calibri"/>
        <family val="2"/>
        <scheme val="minor"/>
      </rPr>
      <t>orf17-16</t>
    </r>
    <r>
      <rPr>
        <sz val="12"/>
        <color theme="1"/>
        <rFont val="Calibri"/>
        <family val="2"/>
        <scheme val="minor"/>
      </rPr>
      <t>, ∆</t>
    </r>
    <r>
      <rPr>
        <i/>
        <sz val="12"/>
        <color theme="1"/>
        <rFont val="Calibri"/>
        <family val="2"/>
        <scheme val="minor"/>
      </rPr>
      <t>skin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yhdGH</t>
    </r>
    <r>
      <rPr>
        <sz val="12"/>
        <color theme="1"/>
        <rFont val="Calibri"/>
        <family val="2"/>
        <scheme val="minor"/>
      </rPr>
      <t>::P</t>
    </r>
    <r>
      <rPr>
        <i/>
        <sz val="12"/>
        <color theme="1"/>
        <rFont val="Calibri"/>
        <family val="2"/>
        <scheme val="minor"/>
      </rPr>
      <t>yqaR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yqaR</t>
    </r>
  </si>
  <si>
    <r>
      <t>↑</t>
    </r>
    <r>
      <rPr>
        <i/>
        <sz val="12"/>
        <color theme="1"/>
        <rFont val="Calibri"/>
        <family val="2"/>
        <scheme val="minor"/>
      </rPr>
      <t>orf17-16</t>
    </r>
    <r>
      <rPr>
        <sz val="12"/>
        <color theme="1"/>
        <rFont val="Calibri"/>
        <family val="2"/>
        <scheme val="minor"/>
      </rPr>
      <t>, ∆</t>
    </r>
    <r>
      <rPr>
        <i/>
        <sz val="12"/>
        <color theme="1"/>
        <rFont val="Calibri"/>
        <family val="2"/>
        <scheme val="minor"/>
      </rPr>
      <t>yqaR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yhdGH</t>
    </r>
    <r>
      <rPr>
        <sz val="12"/>
        <color theme="1"/>
        <rFont val="Calibri"/>
        <family val="2"/>
        <scheme val="minor"/>
      </rPr>
      <t>::P</t>
    </r>
    <r>
      <rPr>
        <i/>
        <sz val="12"/>
        <color theme="1"/>
        <rFont val="Calibri"/>
        <family val="2"/>
        <scheme val="minor"/>
      </rPr>
      <t>yqaR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yqaR</t>
    </r>
  </si>
  <si>
    <t>ELC1908</t>
  </si>
  <si>
    <t>ELC1856</t>
  </si>
  <si>
    <t>ELC1909</t>
  </si>
  <si>
    <t>ELC1911</t>
  </si>
  <si>
    <t>D</t>
  </si>
  <si>
    <r>
      <t>ICE-H1-∆</t>
    </r>
    <r>
      <rPr>
        <i/>
        <sz val="12"/>
        <color theme="1"/>
        <rFont val="Calibri"/>
        <family val="2"/>
        <scheme val="minor"/>
      </rPr>
      <t>attR</t>
    </r>
    <r>
      <rPr>
        <sz val="12"/>
        <color theme="1"/>
        <rFont val="Calibri"/>
        <family val="2"/>
        <scheme val="minor"/>
      </rPr>
      <t>, ∆</t>
    </r>
    <r>
      <rPr>
        <i/>
        <sz val="12"/>
        <color theme="1"/>
        <rFont val="Calibri"/>
        <family val="2"/>
        <scheme val="minor"/>
      </rPr>
      <t>skin</t>
    </r>
  </si>
  <si>
    <r>
      <t>ICE-H1-∆</t>
    </r>
    <r>
      <rPr>
        <i/>
        <sz val="12"/>
        <color theme="1"/>
        <rFont val="Calibri"/>
        <family val="2"/>
        <scheme val="minor"/>
      </rPr>
      <t>attR</t>
    </r>
    <r>
      <rPr>
        <sz val="12"/>
        <color theme="1"/>
        <rFont val="Calibri"/>
        <family val="2"/>
        <scheme val="minor"/>
      </rPr>
      <t>, ∆</t>
    </r>
    <r>
      <rPr>
        <i/>
        <sz val="12"/>
        <color theme="1"/>
        <rFont val="Calibri"/>
        <family val="2"/>
        <scheme val="minor"/>
      </rPr>
      <t>skin, yhdGH</t>
    </r>
    <r>
      <rPr>
        <sz val="12"/>
        <color theme="1"/>
        <rFont val="Calibri"/>
        <family val="2"/>
        <scheme val="minor"/>
      </rPr>
      <t>::P</t>
    </r>
    <r>
      <rPr>
        <i/>
        <sz val="12"/>
        <color theme="1"/>
        <rFont val="Calibri"/>
        <family val="2"/>
        <scheme val="minor"/>
      </rPr>
      <t>yqaR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yqaR</t>
    </r>
  </si>
  <si>
    <r>
      <t>ICE-H1-∆</t>
    </r>
    <r>
      <rPr>
        <i/>
        <sz val="12"/>
        <color theme="1"/>
        <rFont val="Calibri"/>
        <family val="2"/>
        <scheme val="minor"/>
      </rPr>
      <t>attR</t>
    </r>
    <r>
      <rPr>
        <sz val="12"/>
        <color theme="1"/>
        <rFont val="Calibri"/>
        <family val="2"/>
        <scheme val="minor"/>
      </rPr>
      <t>, ∆</t>
    </r>
    <r>
      <rPr>
        <i/>
        <sz val="12"/>
        <color theme="1"/>
        <rFont val="Calibri"/>
        <family val="2"/>
        <scheme val="minor"/>
      </rPr>
      <t>yqaR, yhdGH</t>
    </r>
    <r>
      <rPr>
        <sz val="12"/>
        <color theme="1"/>
        <rFont val="Calibri"/>
        <family val="2"/>
        <scheme val="minor"/>
      </rPr>
      <t>::P</t>
    </r>
    <r>
      <rPr>
        <i/>
        <sz val="12"/>
        <color theme="1"/>
        <rFont val="Calibri"/>
        <family val="2"/>
        <scheme val="minor"/>
      </rPr>
      <t>yqaR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yqaR</t>
    </r>
  </si>
  <si>
    <r>
      <rPr>
        <sz val="12"/>
        <color theme="1"/>
        <rFont val="Calibri (Body)"/>
      </rPr>
      <t>ICE-H1-</t>
    </r>
    <r>
      <rPr>
        <i/>
        <sz val="12"/>
        <color theme="1"/>
        <rFont val="Calibri (Body)"/>
      </rPr>
      <t>∆attR</t>
    </r>
    <r>
      <rPr>
        <sz val="12"/>
        <color theme="1"/>
        <rFont val="Calibri (Body)"/>
      </rPr>
      <t>, ∆</t>
    </r>
    <r>
      <rPr>
        <i/>
        <sz val="12"/>
        <color theme="1"/>
        <rFont val="Calibri (Body)"/>
      </rPr>
      <t>yqaR</t>
    </r>
  </si>
  <si>
    <r>
      <t>ICE-H1-∆</t>
    </r>
    <r>
      <rPr>
        <i/>
        <sz val="12"/>
        <color theme="1"/>
        <rFont val="Calibri"/>
        <family val="2"/>
        <scheme val="minor"/>
      </rPr>
      <t>attR</t>
    </r>
    <r>
      <rPr>
        <sz val="12"/>
        <color theme="1"/>
        <rFont val="Calibri"/>
        <family val="2"/>
        <scheme val="minor"/>
      </rPr>
      <t>, ∆</t>
    </r>
    <r>
      <rPr>
        <i/>
        <sz val="12"/>
        <color theme="1"/>
        <rFont val="Calibri"/>
        <family val="2"/>
        <scheme val="minor"/>
      </rPr>
      <t>yqaR</t>
    </r>
  </si>
  <si>
    <t>91.2% (31/34)</t>
  </si>
  <si>
    <t>2.63% (2/74)</t>
  </si>
  <si>
    <t>ELC1458</t>
  </si>
  <si>
    <r>
      <t>Tn</t>
    </r>
    <r>
      <rPr>
        <i/>
        <sz val="12"/>
        <color theme="1"/>
        <rFont val="Calibri"/>
        <family val="2"/>
        <scheme val="minor"/>
      </rPr>
      <t>916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gfp</t>
    </r>
  </si>
  <si>
    <t>Activation state (GFP +/-)</t>
  </si>
  <si>
    <t>Number of cells counted</t>
  </si>
  <si>
    <t>Number of cells that underwent 0 divisions</t>
  </si>
  <si>
    <t>Number of cells that underwent 1 division</t>
  </si>
  <si>
    <t>Number of cells that underwent 2 divisions</t>
  </si>
  <si>
    <t>Number of cells that underwent 3 divisions</t>
  </si>
  <si>
    <t>Number of cells that underwent 4 divisions</t>
  </si>
  <si>
    <t>Proportion of cells that lysed (PI-positive)</t>
  </si>
  <si>
    <t>Relevant Genotype</t>
  </si>
  <si>
    <t>Date</t>
  </si>
  <si>
    <t>WT</t>
  </si>
  <si>
    <t>ELC1851</t>
  </si>
  <si>
    <r>
      <t>∆</t>
    </r>
    <r>
      <rPr>
        <i/>
        <sz val="12"/>
        <color theme="1"/>
        <rFont val="Calibri"/>
        <family val="2"/>
        <scheme val="minor"/>
      </rPr>
      <t>yqaR</t>
    </r>
  </si>
  <si>
    <r>
      <t>∆</t>
    </r>
    <r>
      <rPr>
        <i/>
        <sz val="12"/>
        <color theme="1"/>
        <rFont val="Calibri"/>
        <family val="2"/>
        <scheme val="minor"/>
      </rPr>
      <t>skin</t>
    </r>
  </si>
  <si>
    <t>ELC1846</t>
  </si>
  <si>
    <t>ELC1922</t>
  </si>
  <si>
    <t>ELC1923</t>
  </si>
  <si>
    <r>
      <t>∆</t>
    </r>
    <r>
      <rPr>
        <i/>
        <sz val="12"/>
        <color theme="1"/>
        <rFont val="Calibri"/>
        <family val="2"/>
        <scheme val="minor"/>
      </rPr>
      <t>yqaR</t>
    </r>
    <r>
      <rPr>
        <sz val="12"/>
        <color theme="1"/>
        <rFont val="Calibri"/>
        <family val="2"/>
        <scheme val="minor"/>
      </rPr>
      <t>, P</t>
    </r>
    <r>
      <rPr>
        <i/>
        <sz val="12"/>
        <color theme="1"/>
        <rFont val="Calibri"/>
        <family val="2"/>
        <scheme val="minor"/>
      </rPr>
      <t>yqaR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yqaR</t>
    </r>
  </si>
  <si>
    <r>
      <t>∆</t>
    </r>
    <r>
      <rPr>
        <i/>
        <sz val="12"/>
        <color theme="1"/>
        <rFont val="Calibri"/>
        <family val="2"/>
        <scheme val="minor"/>
      </rPr>
      <t>skin</t>
    </r>
    <r>
      <rPr>
        <sz val="12"/>
        <color theme="1"/>
        <rFont val="Calibri"/>
        <family val="2"/>
        <scheme val="minor"/>
      </rPr>
      <t>, P</t>
    </r>
    <r>
      <rPr>
        <i/>
        <sz val="12"/>
        <color theme="1"/>
        <rFont val="Calibri"/>
        <family val="2"/>
        <scheme val="minor"/>
      </rPr>
      <t>yqaR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yqaR</t>
    </r>
  </si>
  <si>
    <t>Relevant genotype</t>
  </si>
  <si>
    <r>
      <t xml:space="preserve">Mating efficiency into </t>
    </r>
    <r>
      <rPr>
        <i/>
        <sz val="12"/>
        <color theme="1"/>
        <rFont val="Calibri"/>
        <family val="2"/>
        <scheme val="minor"/>
      </rPr>
      <t>yqaR</t>
    </r>
    <r>
      <rPr>
        <sz val="12"/>
        <color theme="1"/>
        <rFont val="Calibri"/>
        <family val="2"/>
        <scheme val="minor"/>
      </rPr>
      <t>+ recipient</t>
    </r>
  </si>
  <si>
    <r>
      <t xml:space="preserve">Mating efficiency into </t>
    </r>
    <r>
      <rPr>
        <i/>
        <sz val="12"/>
        <color theme="1"/>
        <rFont val="Calibri"/>
        <family val="2"/>
        <scheme val="minor"/>
      </rPr>
      <t>yqaR+</t>
    </r>
    <r>
      <rPr>
        <sz val="12"/>
        <color theme="1"/>
        <rFont val="Calibri"/>
        <family val="2"/>
        <scheme val="minor"/>
      </rPr>
      <t xml:space="preserve"> recipient relative to WT donor</t>
    </r>
  </si>
  <si>
    <r>
      <t>Mating efficiency into ∆</t>
    </r>
    <r>
      <rPr>
        <i/>
        <sz val="12"/>
        <color theme="1"/>
        <rFont val="Calibri"/>
        <family val="2"/>
        <scheme val="minor"/>
      </rPr>
      <t>yqaR</t>
    </r>
    <r>
      <rPr>
        <sz val="12"/>
        <color theme="1"/>
        <rFont val="Calibri"/>
        <family val="2"/>
        <scheme val="minor"/>
      </rPr>
      <t xml:space="preserve"> recipient</t>
    </r>
  </si>
  <si>
    <t>Donor ICE</t>
  </si>
  <si>
    <r>
      <t>Mating efficiency into ∆</t>
    </r>
    <r>
      <rPr>
        <i/>
        <sz val="12"/>
        <color theme="1"/>
        <rFont val="Calibri"/>
        <family val="2"/>
        <scheme val="minor"/>
      </rPr>
      <t>yqaR</t>
    </r>
    <r>
      <rPr>
        <sz val="12"/>
        <color theme="1"/>
        <rFont val="Calibri"/>
        <family val="2"/>
        <scheme val="minor"/>
      </rPr>
      <t xml:space="preserve"> recipient relative to WT donor into WT recipient</t>
    </r>
  </si>
  <si>
    <t>ELC1213</t>
  </si>
  <si>
    <t>ELC1843</t>
  </si>
  <si>
    <t>JMA168</t>
  </si>
  <si>
    <t>ELC1844</t>
  </si>
  <si>
    <t>78.6% (22/28)</t>
  </si>
  <si>
    <t>95.0% (19/20)</t>
  </si>
  <si>
    <t>100% (20/20)</t>
  </si>
  <si>
    <t>83.3% (30/36)</t>
  </si>
  <si>
    <t>65.2% (15/23)</t>
  </si>
  <si>
    <t>97.8% (44/45)</t>
  </si>
  <si>
    <t>6.6% (3/45)</t>
  </si>
  <si>
    <t>53.0% (35/66)</t>
  </si>
  <si>
    <t>47.8% (11/23)</t>
  </si>
  <si>
    <t>3% (2/64)</t>
  </si>
  <si>
    <r>
      <t>Tn</t>
    </r>
    <r>
      <rPr>
        <i/>
        <sz val="12"/>
        <color theme="1"/>
        <rFont val="Calibri"/>
        <family val="2"/>
        <scheme val="minor"/>
      </rPr>
      <t>916</t>
    </r>
    <r>
      <rPr>
        <sz val="12"/>
        <color theme="1"/>
        <rFont val="Calibri"/>
        <family val="2"/>
        <scheme val="minor"/>
      </rPr>
      <t>(∆</t>
    </r>
    <r>
      <rPr>
        <i/>
        <sz val="12"/>
        <color theme="1"/>
        <rFont val="Calibri"/>
        <family val="2"/>
        <scheme val="minor"/>
      </rPr>
      <t>orf17-16</t>
    </r>
    <r>
      <rPr>
        <sz val="12"/>
        <color theme="1"/>
        <rFont val="Calibri"/>
        <family val="2"/>
        <scheme val="minor"/>
      </rPr>
      <t>)-</t>
    </r>
    <r>
      <rPr>
        <i/>
        <sz val="12"/>
        <color theme="1"/>
        <rFont val="Calibri"/>
        <family val="2"/>
        <scheme val="minor"/>
      </rPr>
      <t>gfp</t>
    </r>
  </si>
  <si>
    <t>ELC1512</t>
  </si>
  <si>
    <t>ELC1857</t>
  </si>
  <si>
    <t>LKM20</t>
  </si>
  <si>
    <t>LKM18</t>
  </si>
  <si>
    <t>Tetracycline induction?</t>
  </si>
  <si>
    <t>B-D</t>
  </si>
  <si>
    <t>ELC1529</t>
  </si>
  <si>
    <t>ELC1531</t>
  </si>
  <si>
    <t>ELC1696</t>
  </si>
  <si>
    <t>ELC1226</t>
  </si>
  <si>
    <t>ELC1899</t>
  </si>
  <si>
    <t>ICE/ICE gene(s) contained</t>
  </si>
  <si>
    <t>ELC1916</t>
  </si>
  <si>
    <t>ELC1915</t>
  </si>
  <si>
    <t>ELC1707</t>
  </si>
  <si>
    <r>
      <t>ICE-H1-∆</t>
    </r>
    <r>
      <rPr>
        <i/>
        <sz val="12"/>
        <color rgb="FF000000"/>
        <rFont val="Calibri"/>
        <family val="2"/>
        <scheme val="minor"/>
      </rPr>
      <t>attR</t>
    </r>
    <r>
      <rPr>
        <sz val="12"/>
        <color rgb="FF000000"/>
        <rFont val="Calibri"/>
        <family val="2"/>
        <scheme val="minor"/>
      </rPr>
      <t xml:space="preserve"> [∆</t>
    </r>
    <r>
      <rPr>
        <i/>
        <sz val="12"/>
        <color rgb="FF000000"/>
        <rFont val="Calibri"/>
        <family val="2"/>
        <scheme val="minor"/>
      </rPr>
      <t>orf15</t>
    </r>
    <r>
      <rPr>
        <sz val="12"/>
        <color rgb="FF000000"/>
        <rFont val="Calibri"/>
        <family val="2"/>
        <scheme val="minor"/>
      </rPr>
      <t>]</t>
    </r>
  </si>
  <si>
    <t>ELC1418</t>
  </si>
  <si>
    <r>
      <t>ICE-H1-∆</t>
    </r>
    <r>
      <rPr>
        <i/>
        <sz val="12"/>
        <color rgb="FF000000"/>
        <rFont val="Calibri"/>
        <family val="2"/>
        <scheme val="minor"/>
      </rPr>
      <t>attR</t>
    </r>
    <r>
      <rPr>
        <sz val="12"/>
        <color rgb="FF000000"/>
        <rFont val="Calibri"/>
        <family val="2"/>
        <scheme val="minor"/>
      </rPr>
      <t xml:space="preserve"> [∆</t>
    </r>
    <r>
      <rPr>
        <i/>
        <sz val="12"/>
        <color rgb="FF000000"/>
        <rFont val="Calibri"/>
        <family val="2"/>
        <scheme val="minor"/>
      </rPr>
      <t>orf14</t>
    </r>
    <r>
      <rPr>
        <sz val="12"/>
        <color rgb="FF000000"/>
        <rFont val="Calibri"/>
        <family val="2"/>
        <scheme val="minor"/>
      </rPr>
      <t>]</t>
    </r>
  </si>
  <si>
    <t>ELC1708</t>
  </si>
  <si>
    <r>
      <t>ICE-H1-∆</t>
    </r>
    <r>
      <rPr>
        <i/>
        <sz val="12"/>
        <color rgb="FF000000"/>
        <rFont val="Calibri"/>
        <family val="2"/>
        <scheme val="minor"/>
      </rPr>
      <t>attR</t>
    </r>
    <r>
      <rPr>
        <sz val="12"/>
        <color rgb="FF000000"/>
        <rFont val="Calibri"/>
        <family val="2"/>
        <scheme val="minor"/>
      </rPr>
      <t xml:space="preserve"> [∆</t>
    </r>
    <r>
      <rPr>
        <i/>
        <sz val="12"/>
        <color rgb="FF000000"/>
        <rFont val="Calibri"/>
        <family val="2"/>
        <scheme val="minor"/>
      </rPr>
      <t>orf13</t>
    </r>
    <r>
      <rPr>
        <sz val="12"/>
        <color rgb="FF000000"/>
        <rFont val="Calibri"/>
        <family val="2"/>
        <scheme val="minor"/>
      </rPr>
      <t>]</t>
    </r>
  </si>
  <si>
    <t>ELC1705</t>
  </si>
  <si>
    <r>
      <t>ICE-H1-∆</t>
    </r>
    <r>
      <rPr>
        <i/>
        <sz val="12"/>
        <color theme="1"/>
        <rFont val="Calibri"/>
        <family val="2"/>
        <scheme val="minor"/>
      </rPr>
      <t>attR</t>
    </r>
    <r>
      <rPr>
        <sz val="12"/>
        <color theme="1"/>
        <rFont val="Calibri"/>
        <family val="2"/>
        <scheme val="minor"/>
      </rPr>
      <t xml:space="preserve"> [∆</t>
    </r>
    <r>
      <rPr>
        <i/>
        <sz val="12"/>
        <color theme="1"/>
        <rFont val="Calibri"/>
        <family val="2"/>
        <scheme val="minor"/>
      </rPr>
      <t>orf17-16</t>
    </r>
    <r>
      <rPr>
        <sz val="12"/>
        <color theme="1"/>
        <rFont val="Calibri"/>
        <family val="2"/>
        <scheme val="minor"/>
      </rPr>
      <t xml:space="preserve">]; </t>
    </r>
    <r>
      <rPr>
        <i/>
        <sz val="12"/>
        <color theme="1"/>
        <rFont val="Calibri"/>
        <family val="2"/>
        <scheme val="minor"/>
      </rPr>
      <t>lacA</t>
    </r>
    <r>
      <rPr>
        <sz val="12"/>
        <color theme="1"/>
        <rFont val="Calibri"/>
        <family val="2"/>
        <scheme val="minor"/>
      </rPr>
      <t>::P</t>
    </r>
    <r>
      <rPr>
        <i/>
        <sz val="12"/>
        <color theme="1"/>
        <rFont val="Calibri"/>
        <family val="2"/>
        <scheme val="minor"/>
      </rPr>
      <t>xis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orf17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orf16</t>
    </r>
  </si>
  <si>
    <r>
      <t>ICE-H1-∆</t>
    </r>
    <r>
      <rPr>
        <i/>
        <sz val="12"/>
        <color theme="1"/>
        <rFont val="Calibri"/>
        <family val="2"/>
        <scheme val="minor"/>
      </rPr>
      <t>attR</t>
    </r>
    <r>
      <rPr>
        <sz val="12"/>
        <color theme="1"/>
        <rFont val="Calibri"/>
        <family val="2"/>
        <scheme val="minor"/>
      </rPr>
      <t xml:space="preserve"> [</t>
    </r>
    <r>
      <rPr>
        <i/>
        <sz val="12"/>
        <color theme="1"/>
        <rFont val="Calibri"/>
        <family val="2"/>
        <scheme val="minor"/>
      </rPr>
      <t>orf16</t>
    </r>
    <r>
      <rPr>
        <sz val="12"/>
        <color theme="1"/>
        <rFont val="Calibri"/>
        <family val="2"/>
        <scheme val="minor"/>
      </rPr>
      <t>(K477E)]</t>
    </r>
  </si>
  <si>
    <r>
      <t>ICE-H1-∆</t>
    </r>
    <r>
      <rPr>
        <i/>
        <sz val="12"/>
        <color theme="1"/>
        <rFont val="Calibri"/>
        <family val="2"/>
        <scheme val="minor"/>
      </rPr>
      <t>attR</t>
    </r>
    <r>
      <rPr>
        <sz val="12"/>
        <color theme="1"/>
        <rFont val="Calibri"/>
        <family val="2"/>
        <scheme val="minor"/>
      </rPr>
      <t xml:space="preserve"> [∆</t>
    </r>
    <r>
      <rPr>
        <i/>
        <sz val="12"/>
        <color theme="1"/>
        <rFont val="Calibri"/>
        <family val="2"/>
        <scheme val="minor"/>
      </rPr>
      <t>orf23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22</t>
    </r>
    <r>
      <rPr>
        <sz val="12"/>
        <color theme="1"/>
        <rFont val="Calibri"/>
        <family val="2"/>
        <scheme val="minor"/>
      </rPr>
      <t>]</t>
    </r>
  </si>
  <si>
    <r>
      <t>ICE-H1-∆</t>
    </r>
    <r>
      <rPr>
        <i/>
        <sz val="12"/>
        <color theme="1"/>
        <rFont val="Calibri"/>
        <family val="2"/>
        <scheme val="minor"/>
      </rPr>
      <t>attR</t>
    </r>
    <r>
      <rPr>
        <sz val="12"/>
        <color theme="1"/>
        <rFont val="Calibri"/>
        <family val="2"/>
        <scheme val="minor"/>
      </rPr>
      <t xml:space="preserve"> [∆</t>
    </r>
    <r>
      <rPr>
        <i/>
        <sz val="12"/>
        <color theme="1"/>
        <rFont val="Calibri"/>
        <family val="2"/>
        <scheme val="minor"/>
      </rPr>
      <t>orf21</t>
    </r>
    <r>
      <rPr>
        <sz val="12"/>
        <color theme="1"/>
        <rFont val="Calibri"/>
        <family val="2"/>
        <scheme val="minor"/>
      </rPr>
      <t>]</t>
    </r>
  </si>
  <si>
    <r>
      <t>ICE-H1-∆</t>
    </r>
    <r>
      <rPr>
        <i/>
        <sz val="12"/>
        <color theme="1"/>
        <rFont val="Calibri"/>
        <family val="2"/>
        <scheme val="minor"/>
      </rPr>
      <t>attR</t>
    </r>
    <r>
      <rPr>
        <sz val="12"/>
        <color theme="1"/>
        <rFont val="Calibri"/>
        <family val="2"/>
        <scheme val="minor"/>
      </rPr>
      <t xml:space="preserve"> [∆</t>
    </r>
    <r>
      <rPr>
        <i/>
        <sz val="12"/>
        <color theme="1"/>
        <rFont val="Calibri"/>
        <family val="2"/>
        <scheme val="minor"/>
      </rPr>
      <t>orf19</t>
    </r>
    <r>
      <rPr>
        <sz val="12"/>
        <color theme="1"/>
        <rFont val="Calibri"/>
        <family val="2"/>
        <scheme val="minor"/>
      </rPr>
      <t>]</t>
    </r>
  </si>
  <si>
    <r>
      <t>ICE-H1-∆</t>
    </r>
    <r>
      <rPr>
        <i/>
        <sz val="12"/>
        <color theme="1"/>
        <rFont val="Calibri"/>
        <family val="2"/>
        <scheme val="minor"/>
      </rPr>
      <t>attR</t>
    </r>
    <r>
      <rPr>
        <sz val="12"/>
        <color theme="1"/>
        <rFont val="Calibri"/>
        <family val="2"/>
        <scheme val="minor"/>
      </rPr>
      <t xml:space="preserve"> [∆</t>
    </r>
    <r>
      <rPr>
        <i/>
        <sz val="12"/>
        <color theme="1"/>
        <rFont val="Calibri"/>
        <family val="2"/>
        <scheme val="minor"/>
      </rPr>
      <t>ardA</t>
    </r>
    <r>
      <rPr>
        <sz val="12"/>
        <color theme="1"/>
        <rFont val="Calibri"/>
        <family val="2"/>
        <scheme val="minor"/>
      </rPr>
      <t>]</t>
    </r>
  </si>
  <si>
    <r>
      <t>ICE</t>
    </r>
    <r>
      <rPr>
        <i/>
        <sz val="12"/>
        <color theme="1"/>
        <rFont val="Calibri"/>
        <family val="2"/>
        <scheme val="minor"/>
      </rPr>
      <t>Bs1</t>
    </r>
    <r>
      <rPr>
        <sz val="12"/>
        <color theme="1"/>
        <rFont val="Calibri"/>
        <family val="2"/>
        <scheme val="minor"/>
      </rPr>
      <t>[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family val="2"/>
        <scheme val="minor"/>
      </rPr>
      <t>helP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cwlT</t>
    </r>
    <r>
      <rPr>
        <sz val="12"/>
        <color theme="1"/>
        <rFont val="Calibri"/>
        <family val="2"/>
        <scheme val="minor"/>
      </rPr>
      <t>, ∆</t>
    </r>
    <r>
      <rPr>
        <i/>
        <sz val="12"/>
        <color theme="1"/>
        <rFont val="Calibri"/>
        <family val="2"/>
        <scheme val="minor"/>
      </rPr>
      <t>yddJ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yddM</t>
    </r>
    <r>
      <rPr>
        <sz val="12"/>
        <color theme="1"/>
        <rFont val="Calibri"/>
        <family val="2"/>
        <scheme val="minor"/>
      </rPr>
      <t>]</t>
    </r>
  </si>
  <si>
    <t>ELC1945</t>
  </si>
  <si>
    <t>ELC1550</t>
  </si>
  <si>
    <t>Excision</t>
  </si>
  <si>
    <t>Rep 1</t>
  </si>
  <si>
    <t>Rep 2</t>
  </si>
  <si>
    <t>Rep 3</t>
  </si>
  <si>
    <t>SEM</t>
  </si>
  <si>
    <t>Excision (via qPCR) after 2h induction</t>
  </si>
  <si>
    <r>
      <t>ELC1458 Tn</t>
    </r>
    <r>
      <rPr>
        <i/>
        <sz val="12"/>
        <color theme="1"/>
        <rFont val="Calibri"/>
        <family val="2"/>
        <scheme val="minor"/>
      </rPr>
      <t xml:space="preserve">916 </t>
    </r>
    <r>
      <rPr>
        <sz val="12"/>
        <color theme="1"/>
        <rFont val="Calibri"/>
        <family val="2"/>
        <scheme val="minor"/>
      </rPr>
      <t>activation (via qPCR and on monitoring GFP+ cells on the microscope)</t>
    </r>
  </si>
  <si>
    <t>9 out of 9827</t>
  </si>
  <si>
    <t>10 out of 12034</t>
  </si>
  <si>
    <t>8 out of 6961</t>
  </si>
  <si>
    <r>
      <t>Measuring Tn</t>
    </r>
    <r>
      <rPr>
        <i/>
        <sz val="12"/>
        <color theme="1"/>
        <rFont val="Calibri"/>
        <family val="2"/>
        <scheme val="minor"/>
      </rPr>
      <t>916</t>
    </r>
    <r>
      <rPr>
        <sz val="12"/>
        <color theme="1"/>
        <rFont val="Calibri"/>
        <family val="2"/>
        <scheme val="minor"/>
      </rPr>
      <t xml:space="preserve"> activation via qPCR</t>
    </r>
  </si>
  <si>
    <r>
      <t>Measuring Tn</t>
    </r>
    <r>
      <rPr>
        <i/>
        <sz val="12"/>
        <color theme="1"/>
        <rFont val="Calibri"/>
        <family val="2"/>
        <scheme val="minor"/>
      </rPr>
      <t xml:space="preserve">916 </t>
    </r>
    <r>
      <rPr>
        <sz val="12"/>
        <color theme="1"/>
        <rFont val="Calibri"/>
        <family val="2"/>
        <scheme val="minor"/>
      </rPr>
      <t>activation via GFP fluorescence</t>
    </r>
  </si>
  <si>
    <t>Percentage of cells with empty attachment site</t>
  </si>
  <si>
    <t>Percentage of GFP+ cells</t>
  </si>
  <si>
    <t>Total cells examined</t>
  </si>
  <si>
    <r>
      <t>Tn</t>
    </r>
    <r>
      <rPr>
        <i/>
        <sz val="12"/>
        <color theme="1"/>
        <rFont val="Calibri"/>
        <family val="2"/>
        <scheme val="minor"/>
      </rPr>
      <t>916</t>
    </r>
    <r>
      <rPr>
        <sz val="12"/>
        <color theme="1"/>
        <rFont val="Calibri"/>
        <family val="2"/>
        <scheme val="minor"/>
      </rPr>
      <t xml:space="preserve"> excision (measured via qPCR)</t>
    </r>
  </si>
  <si>
    <r>
      <t>Tn</t>
    </r>
    <r>
      <rPr>
        <i/>
        <sz val="12"/>
        <color theme="1"/>
        <rFont val="Calibri"/>
        <family val="2"/>
        <scheme val="minor"/>
      </rPr>
      <t>916</t>
    </r>
    <r>
      <rPr>
        <sz val="12"/>
        <color theme="1"/>
        <rFont val="Calibri"/>
        <family val="2"/>
        <scheme val="minor"/>
      </rPr>
      <t>, ∆</t>
    </r>
    <r>
      <rPr>
        <i/>
        <sz val="12"/>
        <color theme="1"/>
        <rFont val="Calibri"/>
        <family val="2"/>
        <scheme val="minor"/>
      </rPr>
      <t>yqaR</t>
    </r>
  </si>
  <si>
    <r>
      <t>Measuring Tn</t>
    </r>
    <r>
      <rPr>
        <i/>
        <sz val="12"/>
        <color theme="1"/>
        <rFont val="Calibri"/>
        <family val="2"/>
        <scheme val="minor"/>
      </rPr>
      <t>916</t>
    </r>
    <r>
      <rPr>
        <sz val="12"/>
        <color theme="1"/>
        <rFont val="Calibri"/>
        <family val="2"/>
        <scheme val="minor"/>
      </rPr>
      <t xml:space="preserve"> excision immediately prior to the start of matings</t>
    </r>
  </si>
  <si>
    <t>ICE integration site</t>
  </si>
  <si>
    <r>
      <t>yufK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yufL</t>
    </r>
  </si>
  <si>
    <t>nupQ-maeN</t>
  </si>
  <si>
    <r>
      <rPr>
        <i/>
        <sz val="12"/>
        <color theme="1"/>
        <rFont val="Calibri"/>
        <family val="2"/>
        <scheme val="minor"/>
      </rPr>
      <t>ykuC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ykyB</t>
    </r>
  </si>
  <si>
    <r>
      <t>Tn</t>
    </r>
    <r>
      <rPr>
        <i/>
        <sz val="12"/>
        <color theme="1"/>
        <rFont val="Calibri"/>
        <family val="2"/>
        <scheme val="minor"/>
      </rPr>
      <t>916</t>
    </r>
    <r>
      <rPr>
        <sz val="12"/>
        <color theme="1"/>
        <rFont val="Calibri"/>
        <family val="2"/>
        <scheme val="minor"/>
      </rPr>
      <t>(∆</t>
    </r>
    <r>
      <rPr>
        <i/>
        <sz val="12"/>
        <color theme="1"/>
        <rFont val="Calibri"/>
        <family val="2"/>
        <scheme val="minor"/>
      </rPr>
      <t>orf17-16</t>
    </r>
    <r>
      <rPr>
        <sz val="12"/>
        <color theme="1"/>
        <rFont val="Calibri"/>
        <family val="2"/>
        <scheme val="minor"/>
      </rPr>
      <t>)-</t>
    </r>
    <r>
      <rPr>
        <i/>
        <sz val="12"/>
        <color theme="1"/>
        <rFont val="Calibri"/>
        <family val="2"/>
        <scheme val="minor"/>
      </rPr>
      <t>gfp</t>
    </r>
  </si>
  <si>
    <r>
      <t>Tn</t>
    </r>
    <r>
      <rPr>
        <i/>
        <sz val="12"/>
        <color theme="1"/>
        <rFont val="Calibri"/>
        <family val="2"/>
        <scheme val="minor"/>
      </rPr>
      <t>916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gfp</t>
    </r>
    <r>
      <rPr>
        <sz val="12"/>
        <color theme="1"/>
        <rFont val="Calibri"/>
        <family val="2"/>
        <scheme val="minor"/>
      </rPr>
      <t>, ∆</t>
    </r>
    <r>
      <rPr>
        <i/>
        <sz val="12"/>
        <color theme="1"/>
        <rFont val="Calibri"/>
        <family val="2"/>
        <scheme val="minor"/>
      </rPr>
      <t>yqaR</t>
    </r>
  </si>
  <si>
    <r>
      <rPr>
        <i/>
        <sz val="12"/>
        <color theme="1"/>
        <rFont val="Calibri"/>
        <family val="2"/>
        <scheme val="minor"/>
      </rPr>
      <t>yufK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yufL</t>
    </r>
  </si>
  <si>
    <t>% that underwent 0 divisions</t>
  </si>
  <si>
    <t>% that underwent 1 division</t>
  </si>
  <si>
    <t>% that underwent 2 divisions</t>
  </si>
  <si>
    <t>% that underwent 3 divisions</t>
  </si>
  <si>
    <t>% that underwent 4 divisions</t>
  </si>
  <si>
    <t>ICE-H1-∆attR; ∆orf17-16</t>
  </si>
  <si>
    <t>ICE-H1-∆attR; ∆orf16</t>
  </si>
  <si>
    <t>ICE-H1-∆attR; ∆orf17</t>
  </si>
  <si>
    <t>ICEBs1-∆attR</t>
  </si>
  <si>
    <r>
      <t>ICE-H1-∆</t>
    </r>
    <r>
      <rPr>
        <i/>
        <sz val="12"/>
        <color theme="1"/>
        <rFont val="Calibri"/>
        <family val="2"/>
        <scheme val="minor"/>
      </rPr>
      <t>attR</t>
    </r>
    <r>
      <rPr>
        <sz val="12"/>
        <color theme="1"/>
        <rFont val="Calibri"/>
        <family val="2"/>
        <scheme val="minor"/>
      </rPr>
      <t>; ∆</t>
    </r>
    <r>
      <rPr>
        <i/>
        <sz val="12"/>
        <color theme="1"/>
        <rFont val="Calibri"/>
        <family val="2"/>
        <scheme val="minor"/>
      </rPr>
      <t>orf17-16</t>
    </r>
  </si>
  <si>
    <r>
      <t>ICE-H1-∆</t>
    </r>
    <r>
      <rPr>
        <i/>
        <sz val="12"/>
        <color theme="1"/>
        <rFont val="Calibri"/>
        <family val="2"/>
        <scheme val="minor"/>
      </rPr>
      <t>attR</t>
    </r>
    <r>
      <rPr>
        <sz val="12"/>
        <color theme="1"/>
        <rFont val="Calibri"/>
        <family val="2"/>
        <scheme val="minor"/>
      </rPr>
      <t>; ∆</t>
    </r>
    <r>
      <rPr>
        <i/>
        <sz val="12"/>
        <color theme="1"/>
        <rFont val="Calibri"/>
        <family val="2"/>
        <scheme val="minor"/>
      </rPr>
      <t>orf16</t>
    </r>
  </si>
  <si>
    <r>
      <t>ICE-H1-∆</t>
    </r>
    <r>
      <rPr>
        <i/>
        <sz val="12"/>
        <color theme="1"/>
        <rFont val="Calibri"/>
        <family val="2"/>
        <scheme val="minor"/>
      </rPr>
      <t>attR</t>
    </r>
    <r>
      <rPr>
        <sz val="12"/>
        <color theme="1"/>
        <rFont val="Calibri"/>
        <family val="2"/>
        <scheme val="minor"/>
      </rPr>
      <t>; ∆</t>
    </r>
    <r>
      <rPr>
        <i/>
        <sz val="12"/>
        <color theme="1"/>
        <rFont val="Calibri"/>
        <family val="2"/>
        <scheme val="minor"/>
      </rPr>
      <t>orf1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0.000"/>
    <numFmt numFmtId="165" formatCode="0.0000"/>
    <numFmt numFmtId="166" formatCode="0.000000"/>
    <numFmt numFmtId="167" formatCode="0.00000"/>
    <numFmt numFmtId="168" formatCode="0.0"/>
    <numFmt numFmtId="169" formatCode="0.0E+00"/>
    <numFmt numFmtId="170" formatCode="0.0%"/>
    <numFmt numFmtId="171" formatCode="0.000%"/>
    <numFmt numFmtId="172" formatCode="0.0000%"/>
    <numFmt numFmtId="173" formatCode="0.00000%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Palatino"/>
      <family val="1"/>
    </font>
    <font>
      <i/>
      <sz val="12"/>
      <color theme="1"/>
      <name val="Calibri"/>
      <family val="2"/>
      <scheme val="minor"/>
    </font>
    <font>
      <sz val="9"/>
      <name val="Arial"/>
      <family val="2"/>
    </font>
    <font>
      <i/>
      <sz val="9"/>
      <color rgb="FF0000FF"/>
      <name val="Arial"/>
      <family val="2"/>
    </font>
    <font>
      <i/>
      <sz val="9"/>
      <name val="Arial"/>
      <family val="2"/>
    </font>
    <font>
      <sz val="12"/>
      <color rgb="FF000000"/>
      <name val="Helvetica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Symbol"/>
      <charset val="2"/>
    </font>
    <font>
      <i/>
      <sz val="12"/>
      <color rgb="FF000000"/>
      <name val="Calibri (Body)"/>
    </font>
    <font>
      <i/>
      <sz val="12"/>
      <color rgb="FF000000"/>
      <name val="Calibri"/>
      <family val="2"/>
    </font>
    <font>
      <sz val="12"/>
      <color rgb="FF000000"/>
      <name val="Calibri (Body)"/>
    </font>
    <font>
      <sz val="12"/>
      <color theme="2" tint="-9.9978637043366805E-2"/>
      <name val="Calibri"/>
      <family val="2"/>
      <scheme val="minor"/>
    </font>
    <font>
      <sz val="12"/>
      <color theme="1"/>
      <name val="Calibri (Body)"/>
    </font>
    <font>
      <i/>
      <sz val="12"/>
      <color theme="1"/>
      <name val="Calibri (Body)"/>
    </font>
    <font>
      <i/>
      <sz val="12"/>
      <color rgb="FF00000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85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2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24" xfId="0" applyBorder="1" applyAlignment="1">
      <alignment vertical="center"/>
    </xf>
    <xf numFmtId="0" fontId="0" fillId="0" borderId="23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 wrapText="1"/>
    </xf>
    <xf numFmtId="0" fontId="8" fillId="0" borderId="0" xfId="0" applyFont="1"/>
    <xf numFmtId="11" fontId="0" fillId="0" borderId="0" xfId="0" applyNumberFormat="1" applyAlignment="1">
      <alignment horizontal="center"/>
    </xf>
    <xf numFmtId="11" fontId="0" fillId="0" borderId="0" xfId="0" applyNumberFormat="1"/>
    <xf numFmtId="0" fontId="0" fillId="0" borderId="0" xfId="0" applyAlignment="1"/>
    <xf numFmtId="0" fontId="9" fillId="0" borderId="0" xfId="0" applyFon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0" xfId="0" applyNumberFormat="1" applyBorder="1"/>
    <xf numFmtId="0" fontId="0" fillId="0" borderId="23" xfId="0" applyBorder="1" applyAlignment="1">
      <alignment horizontal="center"/>
    </xf>
    <xf numFmtId="0" fontId="0" fillId="0" borderId="9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24" xfId="0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2" fontId="0" fillId="0" borderId="0" xfId="0" applyNumberFormat="1"/>
    <xf numFmtId="0" fontId="0" fillId="0" borderId="19" xfId="0" applyBorder="1" applyAlignment="1">
      <alignment horizontal="center" wrapText="1"/>
    </xf>
    <xf numFmtId="0" fontId="0" fillId="0" borderId="26" xfId="0" applyBorder="1" applyAlignment="1">
      <alignment horizontal="center" wrapText="1"/>
    </xf>
    <xf numFmtId="0" fontId="0" fillId="0" borderId="19" xfId="0" applyBorder="1" applyAlignment="1">
      <alignment horizontal="center" vertical="center"/>
    </xf>
    <xf numFmtId="2" fontId="0" fillId="0" borderId="23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24" xfId="0" applyNumberFormat="1" applyBorder="1" applyAlignment="1">
      <alignment horizontal="center"/>
    </xf>
    <xf numFmtId="0" fontId="0" fillId="0" borderId="0" xfId="0" applyFont="1"/>
    <xf numFmtId="0" fontId="0" fillId="0" borderId="31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16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11" fontId="0" fillId="0" borderId="2" xfId="0" applyNumberFormat="1" applyBorder="1"/>
    <xf numFmtId="11" fontId="0" fillId="0" borderId="5" xfId="0" applyNumberFormat="1" applyBorder="1"/>
    <xf numFmtId="11" fontId="0" fillId="0" borderId="2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67" fontId="10" fillId="0" borderId="23" xfId="0" applyNumberFormat="1" applyFont="1" applyBorder="1" applyAlignment="1">
      <alignment horizontal="center" vertical="center"/>
    </xf>
    <xf numFmtId="167" fontId="10" fillId="0" borderId="9" xfId="0" applyNumberFormat="1" applyFont="1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11" fontId="0" fillId="0" borderId="20" xfId="0" applyNumberFormat="1" applyBorder="1" applyAlignment="1">
      <alignment horizontal="center" vertical="center"/>
    </xf>
    <xf numFmtId="11" fontId="0" fillId="0" borderId="21" xfId="0" applyNumberFormat="1" applyBorder="1" applyAlignment="1">
      <alignment horizontal="center" vertical="center"/>
    </xf>
    <xf numFmtId="11" fontId="0" fillId="0" borderId="22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68" fontId="0" fillId="0" borderId="2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167" fontId="0" fillId="0" borderId="5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2" fontId="10" fillId="0" borderId="9" xfId="0" applyNumberFormat="1" applyFont="1" applyBorder="1" applyAlignment="1">
      <alignment horizontal="center" vertical="center"/>
    </xf>
    <xf numFmtId="0" fontId="3" fillId="0" borderId="0" xfId="0" applyFont="1"/>
    <xf numFmtId="0" fontId="0" fillId="0" borderId="23" xfId="0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167" fontId="0" fillId="0" borderId="23" xfId="0" applyNumberFormat="1" applyBorder="1" applyAlignment="1">
      <alignment horizontal="center" vertical="center"/>
    </xf>
    <xf numFmtId="167" fontId="0" fillId="0" borderId="9" xfId="0" applyNumberFormat="1" applyBorder="1" applyAlignment="1">
      <alignment horizontal="center" vertical="center"/>
    </xf>
    <xf numFmtId="167" fontId="0" fillId="0" borderId="24" xfId="0" applyNumberFormat="1" applyBorder="1" applyAlignment="1">
      <alignment horizontal="center" vertical="center"/>
    </xf>
    <xf numFmtId="0" fontId="15" fillId="0" borderId="0" xfId="0" applyFont="1"/>
    <xf numFmtId="11" fontId="15" fillId="0" borderId="0" xfId="0" applyNumberFormat="1" applyFont="1"/>
    <xf numFmtId="11" fontId="0" fillId="0" borderId="0" xfId="0" applyNumberFormat="1" applyFont="1" applyBorder="1"/>
    <xf numFmtId="0" fontId="0" fillId="0" borderId="21" xfId="0" applyFont="1" applyBorder="1" applyAlignment="1">
      <alignment horizontal="center" vertical="center"/>
    </xf>
    <xf numFmtId="11" fontId="0" fillId="0" borderId="0" xfId="0" applyNumberFormat="1" applyFont="1" applyBorder="1" applyAlignment="1">
      <alignment horizontal="center"/>
    </xf>
    <xf numFmtId="0" fontId="0" fillId="0" borderId="22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11" fontId="0" fillId="0" borderId="2" xfId="0" applyNumberFormat="1" applyFont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22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9" xfId="0" applyNumberFormat="1" applyFon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0" fontId="0" fillId="0" borderId="0" xfId="0" applyAlignment="1">
      <alignment vertical="center" wrapText="1"/>
    </xf>
    <xf numFmtId="0" fontId="0" fillId="0" borderId="2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 wrapText="1"/>
    </xf>
    <xf numFmtId="0" fontId="0" fillId="0" borderId="3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165" fontId="0" fillId="0" borderId="9" xfId="0" applyNumberFormat="1" applyFont="1" applyBorder="1" applyAlignment="1">
      <alignment horizontal="center"/>
    </xf>
    <xf numFmtId="164" fontId="0" fillId="0" borderId="23" xfId="0" applyNumberFormat="1" applyFont="1" applyBorder="1" applyAlignment="1">
      <alignment horizontal="center"/>
    </xf>
    <xf numFmtId="164" fontId="0" fillId="0" borderId="24" xfId="0" applyNumberFormat="1" applyFont="1" applyBorder="1" applyAlignment="1">
      <alignment horizontal="center"/>
    </xf>
    <xf numFmtId="165" fontId="0" fillId="0" borderId="24" xfId="0" applyNumberFormat="1" applyFont="1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11" fontId="0" fillId="0" borderId="5" xfId="0" applyNumberFormat="1" applyFont="1" applyBorder="1"/>
    <xf numFmtId="164" fontId="15" fillId="0" borderId="0" xfId="0" applyNumberFormat="1" applyFont="1" applyBorder="1" applyAlignment="1">
      <alignment horizontal="center"/>
    </xf>
    <xf numFmtId="11" fontId="0" fillId="0" borderId="8" xfId="0" applyNumberFormat="1" applyBorder="1"/>
    <xf numFmtId="0" fontId="0" fillId="0" borderId="23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10" fontId="0" fillId="0" borderId="0" xfId="0" applyNumberFormat="1"/>
    <xf numFmtId="0" fontId="0" fillId="0" borderId="15" xfId="0" applyBorder="1" applyAlignment="1">
      <alignment horizontal="center"/>
    </xf>
    <xf numFmtId="173" fontId="0" fillId="0" borderId="0" xfId="0" applyNumberFormat="1" applyBorder="1" applyAlignment="1">
      <alignment horizontal="center"/>
    </xf>
    <xf numFmtId="10" fontId="0" fillId="0" borderId="4" xfId="0" applyNumberFormat="1" applyBorder="1" applyAlignment="1">
      <alignment horizontal="center"/>
    </xf>
    <xf numFmtId="10" fontId="0" fillId="0" borderId="6" xfId="0" applyNumberFormat="1" applyBorder="1" applyAlignment="1">
      <alignment horizontal="center"/>
    </xf>
    <xf numFmtId="0" fontId="0" fillId="0" borderId="14" xfId="0" applyBorder="1"/>
    <xf numFmtId="0" fontId="0" fillId="0" borderId="8" xfId="0" applyBorder="1"/>
    <xf numFmtId="0" fontId="0" fillId="0" borderId="25" xfId="0" applyBorder="1"/>
    <xf numFmtId="173" fontId="0" fillId="0" borderId="20" xfId="0" applyNumberFormat="1" applyBorder="1" applyAlignment="1">
      <alignment horizontal="center"/>
    </xf>
    <xf numFmtId="173" fontId="0" fillId="0" borderId="21" xfId="0" applyNumberFormat="1" applyBorder="1" applyAlignment="1">
      <alignment horizontal="center"/>
    </xf>
    <xf numFmtId="172" fontId="0" fillId="0" borderId="20" xfId="0" applyNumberFormat="1" applyBorder="1" applyAlignment="1">
      <alignment horizontal="center"/>
    </xf>
    <xf numFmtId="171" fontId="0" fillId="0" borderId="21" xfId="0" applyNumberFormat="1" applyBorder="1" applyAlignment="1">
      <alignment horizontal="center"/>
    </xf>
    <xf numFmtId="172" fontId="0" fillId="0" borderId="21" xfId="0" applyNumberFormat="1" applyBorder="1" applyAlignment="1">
      <alignment horizontal="center"/>
    </xf>
    <xf numFmtId="173" fontId="0" fillId="0" borderId="22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35" xfId="0" applyNumberFormat="1" applyBorder="1" applyAlignment="1">
      <alignment horizontal="center"/>
    </xf>
    <xf numFmtId="172" fontId="0" fillId="0" borderId="22" xfId="0" applyNumberFormat="1" applyBorder="1" applyAlignment="1">
      <alignment horizontal="center"/>
    </xf>
    <xf numFmtId="171" fontId="0" fillId="0" borderId="22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15" fontId="0" fillId="0" borderId="0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0" fontId="0" fillId="0" borderId="23" xfId="0" applyNumberFormat="1" applyBorder="1" applyAlignment="1">
      <alignment horizontal="center" vertical="center"/>
    </xf>
    <xf numFmtId="10" fontId="0" fillId="0" borderId="24" xfId="0" applyNumberFormat="1" applyBorder="1" applyAlignment="1">
      <alignment horizontal="center" vertical="center"/>
    </xf>
    <xf numFmtId="170" fontId="0" fillId="0" borderId="23" xfId="0" applyNumberFormat="1" applyBorder="1" applyAlignment="1">
      <alignment horizontal="center" vertical="center"/>
    </xf>
    <xf numFmtId="170" fontId="0" fillId="0" borderId="24" xfId="0" applyNumberFormat="1" applyBorder="1" applyAlignment="1">
      <alignment horizontal="center" vertical="center"/>
    </xf>
    <xf numFmtId="168" fontId="0" fillId="0" borderId="3" xfId="0" applyNumberFormat="1" applyBorder="1" applyAlignment="1">
      <alignment horizontal="center" vertical="center"/>
    </xf>
    <xf numFmtId="168" fontId="0" fillId="0" borderId="6" xfId="0" applyNumberForma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3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168" fontId="0" fillId="0" borderId="9" xfId="0" applyNumberFormat="1" applyBorder="1" applyAlignment="1">
      <alignment horizontal="center" vertical="center"/>
    </xf>
    <xf numFmtId="2" fontId="0" fillId="0" borderId="24" xfId="0" applyNumberFormat="1" applyFon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/>
    </xf>
    <xf numFmtId="165" fontId="0" fillId="0" borderId="24" xfId="0" applyNumberFormat="1" applyBorder="1" applyAlignment="1">
      <alignment horizontal="center" vertical="center"/>
    </xf>
    <xf numFmtId="0" fontId="19" fillId="0" borderId="0" xfId="0" applyFont="1"/>
    <xf numFmtId="17" fontId="19" fillId="0" borderId="0" xfId="0" applyNumberFormat="1" applyFont="1"/>
    <xf numFmtId="10" fontId="0" fillId="0" borderId="0" xfId="0" applyNumberFormat="1" applyBorder="1" applyAlignment="1">
      <alignment horizontal="center" vertical="center"/>
    </xf>
    <xf numFmtId="9" fontId="0" fillId="0" borderId="23" xfId="0" applyNumberFormat="1" applyBorder="1" applyAlignment="1">
      <alignment horizontal="center" vertical="center"/>
    </xf>
    <xf numFmtId="10" fontId="0" fillId="0" borderId="9" xfId="0" applyNumberFormat="1" applyBorder="1" applyAlignment="1">
      <alignment horizontal="center" vertical="center"/>
    </xf>
    <xf numFmtId="10" fontId="0" fillId="0" borderId="23" xfId="0" applyNumberFormat="1" applyBorder="1" applyAlignment="1" applyProtection="1">
      <alignment horizontal="center" vertical="center"/>
      <protection locked="0"/>
    </xf>
    <xf numFmtId="10" fontId="0" fillId="0" borderId="9" xfId="0" applyNumberFormat="1" applyBorder="1" applyAlignment="1" applyProtection="1">
      <alignment horizontal="center" vertical="center"/>
      <protection locked="0"/>
    </xf>
    <xf numFmtId="10" fontId="0" fillId="0" borderId="24" xfId="0" applyNumberFormat="1" applyBorder="1" applyAlignment="1" applyProtection="1">
      <alignment horizontal="center" vertical="center"/>
      <protection locked="0"/>
    </xf>
    <xf numFmtId="0" fontId="16" fillId="0" borderId="40" xfId="0" applyFont="1" applyBorder="1" applyAlignment="1">
      <alignment horizontal="center" vertical="center" wrapText="1"/>
    </xf>
    <xf numFmtId="0" fontId="16" fillId="0" borderId="37" xfId="0" applyFont="1" applyBorder="1" applyAlignment="1">
      <alignment horizontal="center" vertical="center" wrapText="1"/>
    </xf>
    <xf numFmtId="0" fontId="16" fillId="0" borderId="38" xfId="0" applyFont="1" applyBorder="1" applyAlignment="1">
      <alignment horizontal="center" vertical="center" wrapText="1"/>
    </xf>
    <xf numFmtId="0" fontId="16" fillId="0" borderId="45" xfId="0" applyFont="1" applyBorder="1" applyAlignment="1">
      <alignment horizontal="center"/>
    </xf>
    <xf numFmtId="10" fontId="16" fillId="0" borderId="41" xfId="0" applyNumberFormat="1" applyFont="1" applyBorder="1" applyAlignment="1">
      <alignment horizontal="center"/>
    </xf>
    <xf numFmtId="12" fontId="16" fillId="0" borderId="7" xfId="0" applyNumberFormat="1" applyFont="1" applyBorder="1" applyAlignment="1">
      <alignment horizontal="center"/>
    </xf>
    <xf numFmtId="0" fontId="16" fillId="0" borderId="46" xfId="0" applyFont="1" applyBorder="1" applyAlignment="1">
      <alignment horizontal="center"/>
    </xf>
    <xf numFmtId="2" fontId="16" fillId="0" borderId="7" xfId="0" applyNumberFormat="1" applyFont="1" applyBorder="1" applyAlignment="1">
      <alignment horizontal="center"/>
    </xf>
    <xf numFmtId="0" fontId="16" fillId="0" borderId="47" xfId="0" applyFont="1" applyBorder="1" applyAlignment="1">
      <alignment horizontal="center"/>
    </xf>
    <xf numFmtId="10" fontId="16" fillId="0" borderId="42" xfId="0" applyNumberFormat="1" applyFont="1" applyBorder="1" applyAlignment="1">
      <alignment horizontal="center"/>
    </xf>
    <xf numFmtId="2" fontId="16" fillId="0" borderId="43" xfId="0" applyNumberFormat="1" applyFont="1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10" fontId="0" fillId="0" borderId="23" xfId="1" applyNumberFormat="1" applyFont="1" applyBorder="1" applyAlignment="1">
      <alignment horizontal="center" vertical="center"/>
    </xf>
    <xf numFmtId="10" fontId="0" fillId="0" borderId="9" xfId="1" applyNumberFormat="1" applyFont="1" applyBorder="1" applyAlignment="1">
      <alignment horizontal="center" vertical="center"/>
    </xf>
    <xf numFmtId="10" fontId="0" fillId="0" borderId="24" xfId="1" applyNumberFormat="1" applyFont="1" applyBorder="1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34" xfId="0" applyFont="1" applyBorder="1" applyAlignment="1">
      <alignment horizontal="center" vertical="center"/>
    </xf>
    <xf numFmtId="0" fontId="0" fillId="0" borderId="29" xfId="0" applyFont="1" applyBorder="1" applyAlignment="1">
      <alignment horizontal="center" vertical="center"/>
    </xf>
    <xf numFmtId="165" fontId="15" fillId="0" borderId="0" xfId="0" applyNumberFormat="1" applyFont="1" applyBorder="1" applyAlignment="1">
      <alignment horizontal="center"/>
    </xf>
    <xf numFmtId="0" fontId="0" fillId="0" borderId="24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 wrapText="1"/>
    </xf>
    <xf numFmtId="0" fontId="0" fillId="0" borderId="5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31" xfId="0" applyFont="1" applyBorder="1" applyAlignment="1">
      <alignment horizontal="center" vertical="center"/>
    </xf>
    <xf numFmtId="9" fontId="0" fillId="0" borderId="50" xfId="0" applyNumberFormat="1" applyBorder="1" applyAlignment="1">
      <alignment horizontal="center" vertical="center"/>
    </xf>
    <xf numFmtId="9" fontId="0" fillId="0" borderId="12" xfId="0" applyNumberFormat="1" applyBorder="1" applyAlignment="1">
      <alignment horizontal="center" vertical="center"/>
    </xf>
    <xf numFmtId="9" fontId="0" fillId="0" borderId="24" xfId="0" applyNumberFormat="1" applyBorder="1" applyAlignment="1">
      <alignment horizontal="center" vertical="center"/>
    </xf>
    <xf numFmtId="9" fontId="0" fillId="0" borderId="31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167" fontId="0" fillId="0" borderId="23" xfId="0" applyNumberFormat="1" applyFont="1" applyBorder="1" applyAlignment="1">
      <alignment horizontal="center" vertical="center"/>
    </xf>
    <xf numFmtId="167" fontId="0" fillId="0" borderId="9" xfId="0" applyNumberFormat="1" applyFont="1" applyBorder="1" applyAlignment="1">
      <alignment horizontal="center" vertical="center"/>
    </xf>
    <xf numFmtId="167" fontId="0" fillId="0" borderId="24" xfId="0" applyNumberFormat="1" applyFont="1" applyBorder="1" applyAlignment="1">
      <alignment horizontal="center" vertical="center"/>
    </xf>
    <xf numFmtId="0" fontId="0" fillId="0" borderId="16" xfId="0" applyBorder="1" applyAlignment="1">
      <alignment horizontal="center" vertical="center" wrapText="1"/>
    </xf>
    <xf numFmtId="167" fontId="10" fillId="0" borderId="24" xfId="0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10" fillId="0" borderId="23" xfId="0" applyNumberFormat="1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165" fontId="0" fillId="0" borderId="21" xfId="0" applyNumberFormat="1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0" fontId="0" fillId="0" borderId="37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43" xfId="0" applyFont="1" applyBorder="1" applyAlignment="1">
      <alignment horizontal="center" vertical="center" wrapText="1"/>
    </xf>
    <xf numFmtId="0" fontId="0" fillId="0" borderId="40" xfId="0" applyFont="1" applyBorder="1" applyAlignment="1">
      <alignment horizontal="center" vertical="center"/>
    </xf>
    <xf numFmtId="0" fontId="0" fillId="0" borderId="41" xfId="0" applyFont="1" applyBorder="1" applyAlignment="1">
      <alignment horizontal="center" vertical="center"/>
    </xf>
    <xf numFmtId="0" fontId="0" fillId="0" borderId="42" xfId="0" applyFont="1" applyBorder="1" applyAlignment="1">
      <alignment horizontal="center" vertical="center"/>
    </xf>
    <xf numFmtId="0" fontId="0" fillId="0" borderId="30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43" xfId="0" applyFont="1" applyBorder="1" applyAlignment="1">
      <alignment horizontal="center" vertical="center"/>
    </xf>
    <xf numFmtId="0" fontId="0" fillId="0" borderId="37" xfId="0" applyFont="1" applyBorder="1" applyAlignment="1">
      <alignment horizontal="center" vertical="center"/>
    </xf>
    <xf numFmtId="0" fontId="0" fillId="0" borderId="32" xfId="0" applyFont="1" applyBorder="1" applyAlignment="1">
      <alignment horizontal="center" vertical="center"/>
    </xf>
    <xf numFmtId="0" fontId="9" fillId="0" borderId="37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43" xfId="0" applyFont="1" applyBorder="1" applyAlignment="1">
      <alignment horizontal="center" vertical="center" wrapText="1"/>
    </xf>
    <xf numFmtId="0" fontId="0" fillId="0" borderId="32" xfId="0" applyFont="1" applyBorder="1" applyAlignment="1">
      <alignment horizontal="center" vertical="center" wrapText="1"/>
    </xf>
    <xf numFmtId="0" fontId="0" fillId="0" borderId="44" xfId="0" applyFont="1" applyBorder="1" applyAlignment="1">
      <alignment horizontal="center" vertical="center"/>
    </xf>
    <xf numFmtId="169" fontId="0" fillId="0" borderId="3" xfId="0" applyNumberFormat="1" applyBorder="1" applyAlignment="1">
      <alignment horizontal="center" vertical="center"/>
    </xf>
    <xf numFmtId="169" fontId="0" fillId="0" borderId="4" xfId="0" applyNumberFormat="1" applyBorder="1" applyAlignment="1">
      <alignment horizontal="center" vertical="center"/>
    </xf>
    <xf numFmtId="169" fontId="0" fillId="0" borderId="6" xfId="0" applyNumberFormat="1" applyBorder="1" applyAlignment="1">
      <alignment horizontal="center" vertical="center"/>
    </xf>
    <xf numFmtId="167" fontId="0" fillId="0" borderId="20" xfId="0" applyNumberFormat="1" applyBorder="1" applyAlignment="1">
      <alignment horizontal="center" vertical="center"/>
    </xf>
    <xf numFmtId="167" fontId="0" fillId="0" borderId="21" xfId="0" applyNumberFormat="1" applyBorder="1" applyAlignment="1">
      <alignment horizontal="center" vertical="center"/>
    </xf>
    <xf numFmtId="167" fontId="0" fillId="0" borderId="22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164" fontId="0" fillId="0" borderId="20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166" fontId="0" fillId="0" borderId="4" xfId="0" applyNumberFormat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166" fontId="0" fillId="0" borderId="20" xfId="0" applyNumberFormat="1" applyBorder="1" applyAlignment="1">
      <alignment horizontal="center" vertical="center"/>
    </xf>
    <xf numFmtId="166" fontId="0" fillId="0" borderId="21" xfId="0" applyNumberFormat="1" applyBorder="1" applyAlignment="1">
      <alignment horizontal="center" vertical="center"/>
    </xf>
    <xf numFmtId="166" fontId="0" fillId="0" borderId="22" xfId="0" applyNumberFormat="1" applyBorder="1" applyAlignment="1">
      <alignment horizontal="center" vertical="center"/>
    </xf>
    <xf numFmtId="168" fontId="0" fillId="0" borderId="20" xfId="0" applyNumberFormat="1" applyBorder="1" applyAlignment="1">
      <alignment horizontal="center" vertical="center"/>
    </xf>
    <xf numFmtId="168" fontId="0" fillId="0" borderId="21" xfId="0" applyNumberFormat="1" applyBorder="1" applyAlignment="1">
      <alignment horizontal="center" vertical="center"/>
    </xf>
    <xf numFmtId="168" fontId="0" fillId="0" borderId="22" xfId="0" applyNumberForma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167" fontId="0" fillId="0" borderId="23" xfId="0" applyNumberFormat="1" applyBorder="1" applyAlignment="1">
      <alignment horizontal="center" vertical="center"/>
    </xf>
    <xf numFmtId="167" fontId="0" fillId="0" borderId="9" xfId="0" applyNumberFormat="1" applyBorder="1" applyAlignment="1">
      <alignment horizontal="center" vertical="center"/>
    </xf>
    <xf numFmtId="167" fontId="0" fillId="0" borderId="24" xfId="0" applyNumberFormat="1" applyBorder="1" applyAlignment="1">
      <alignment horizontal="center" vertical="center"/>
    </xf>
    <xf numFmtId="167" fontId="0" fillId="0" borderId="3" xfId="0" applyNumberFormat="1" applyBorder="1" applyAlignment="1">
      <alignment horizontal="center" vertical="center"/>
    </xf>
    <xf numFmtId="167" fontId="0" fillId="0" borderId="4" xfId="0" applyNumberFormat="1" applyBorder="1" applyAlignment="1">
      <alignment horizontal="center" vertical="center"/>
    </xf>
    <xf numFmtId="167" fontId="0" fillId="0" borderId="6" xfId="0" applyNumberFormat="1" applyBorder="1" applyAlignment="1">
      <alignment horizontal="center" vertical="center"/>
    </xf>
    <xf numFmtId="0" fontId="11" fillId="0" borderId="23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24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15" fontId="0" fillId="0" borderId="16" xfId="0" applyNumberFormat="1" applyBorder="1" applyAlignment="1">
      <alignment horizontal="center" vertical="center"/>
    </xf>
    <xf numFmtId="15" fontId="0" fillId="0" borderId="18" xfId="0" applyNumberFormat="1" applyBorder="1" applyAlignment="1">
      <alignment horizontal="center" vertical="center"/>
    </xf>
    <xf numFmtId="15" fontId="0" fillId="0" borderId="17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3" xfId="0" applyBorder="1" applyAlignment="1">
      <alignment horizontal="center"/>
    </xf>
    <xf numFmtId="171" fontId="0" fillId="0" borderId="23" xfId="0" applyNumberFormat="1" applyBorder="1" applyAlignment="1">
      <alignment horizontal="center" vertical="center"/>
    </xf>
    <xf numFmtId="171" fontId="0" fillId="0" borderId="9" xfId="0" applyNumberFormat="1" applyBorder="1" applyAlignment="1">
      <alignment horizontal="center" vertical="center"/>
    </xf>
    <xf numFmtId="171" fontId="0" fillId="0" borderId="24" xfId="0" applyNumberFormat="1" applyBorder="1" applyAlignment="1">
      <alignment horizontal="center" vertical="center"/>
    </xf>
    <xf numFmtId="9" fontId="0" fillId="0" borderId="23" xfId="0" applyNumberFormat="1" applyBorder="1" applyAlignment="1">
      <alignment horizontal="center" vertical="center"/>
    </xf>
    <xf numFmtId="166" fontId="16" fillId="0" borderId="48" xfId="0" applyNumberFormat="1" applyFont="1" applyBorder="1" applyAlignment="1">
      <alignment horizontal="center" vertical="center"/>
    </xf>
    <xf numFmtId="166" fontId="16" fillId="0" borderId="49" xfId="0" applyNumberFormat="1" applyFont="1" applyBorder="1" applyAlignment="1">
      <alignment horizontal="center" vertical="center"/>
    </xf>
    <xf numFmtId="10" fontId="16" fillId="0" borderId="7" xfId="0" applyNumberFormat="1" applyFont="1" applyBorder="1" applyAlignment="1">
      <alignment horizontal="center" vertical="center"/>
    </xf>
    <xf numFmtId="10" fontId="16" fillId="0" borderId="43" xfId="0" applyNumberFormat="1" applyFont="1" applyBorder="1" applyAlignment="1">
      <alignment horizontal="center" vertical="center"/>
    </xf>
    <xf numFmtId="167" fontId="16" fillId="0" borderId="48" xfId="0" applyNumberFormat="1" applyFont="1" applyBorder="1" applyAlignment="1">
      <alignment horizontal="center" vertical="center"/>
    </xf>
    <xf numFmtId="167" fontId="16" fillId="0" borderId="49" xfId="0" applyNumberFormat="1" applyFont="1" applyBorder="1" applyAlignment="1">
      <alignment horizontal="center" vertical="center"/>
    </xf>
    <xf numFmtId="10" fontId="0" fillId="0" borderId="23" xfId="0" applyNumberFormat="1" applyBorder="1" applyAlignment="1">
      <alignment horizontal="center" vertical="center"/>
    </xf>
    <xf numFmtId="10" fontId="0" fillId="0" borderId="9" xfId="0" applyNumberFormat="1" applyBorder="1" applyAlignment="1">
      <alignment horizontal="center" vertical="center"/>
    </xf>
    <xf numFmtId="10" fontId="0" fillId="0" borderId="24" xfId="0" applyNumberFormat="1" applyBorder="1" applyAlignment="1">
      <alignment horizontal="center" vertical="center"/>
    </xf>
    <xf numFmtId="10" fontId="0" fillId="0" borderId="3" xfId="0" applyNumberFormat="1" applyBorder="1" applyAlignment="1">
      <alignment horizontal="center" vertical="center"/>
    </xf>
    <xf numFmtId="10" fontId="0" fillId="0" borderId="4" xfId="0" applyNumberFormat="1" applyBorder="1" applyAlignment="1">
      <alignment horizontal="center" vertical="center"/>
    </xf>
    <xf numFmtId="10" fontId="0" fillId="0" borderId="6" xfId="0" applyNumberForma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89CDF-0DE6-1340-B6DC-E78B2A7E5070}">
  <dimension ref="A1:T60"/>
  <sheetViews>
    <sheetView tabSelected="1" zoomScale="50" workbookViewId="0">
      <selection activeCell="L44" sqref="L44"/>
    </sheetView>
  </sheetViews>
  <sheetFormatPr baseColWidth="10" defaultRowHeight="16" x14ac:dyDescent="0.2"/>
  <sheetData>
    <row r="1" spans="1:20" ht="17" thickBot="1" x14ac:dyDescent="0.25">
      <c r="A1" s="1" t="s">
        <v>0</v>
      </c>
    </row>
    <row r="2" spans="1:20" ht="17" thickBot="1" x14ac:dyDescent="0.25">
      <c r="B2" s="2"/>
      <c r="C2" s="2"/>
      <c r="D2" s="2"/>
      <c r="E2" s="2"/>
      <c r="F2" s="255" t="s">
        <v>9</v>
      </c>
      <c r="G2" s="256"/>
      <c r="H2" s="256"/>
      <c r="I2" s="256"/>
      <c r="J2" s="256"/>
      <c r="K2" s="256"/>
      <c r="L2" s="257"/>
    </row>
    <row r="3" spans="1:20" ht="40" customHeight="1" thickBot="1" x14ac:dyDescent="0.25">
      <c r="B3" s="12" t="s">
        <v>1</v>
      </c>
      <c r="C3" s="13" t="s">
        <v>13</v>
      </c>
      <c r="D3" s="13" t="s">
        <v>14</v>
      </c>
      <c r="E3" s="13" t="s">
        <v>21</v>
      </c>
      <c r="F3" s="13" t="s">
        <v>2</v>
      </c>
      <c r="G3" s="13" t="s">
        <v>3</v>
      </c>
      <c r="H3" s="13" t="s">
        <v>4</v>
      </c>
      <c r="I3" s="13" t="s">
        <v>5</v>
      </c>
      <c r="J3" s="13" t="s">
        <v>6</v>
      </c>
      <c r="K3" s="13" t="s">
        <v>7</v>
      </c>
      <c r="L3" s="14" t="s">
        <v>8</v>
      </c>
    </row>
    <row r="4" spans="1:20" x14ac:dyDescent="0.2">
      <c r="B4" s="258" t="s">
        <v>10</v>
      </c>
      <c r="C4" s="260" t="s">
        <v>15</v>
      </c>
      <c r="D4" s="262" t="s">
        <v>18</v>
      </c>
      <c r="E4" s="9">
        <v>1</v>
      </c>
      <c r="F4" s="40">
        <v>0.20599999999999999</v>
      </c>
      <c r="G4" s="40">
        <v>0.27100000000000002</v>
      </c>
      <c r="H4" s="40">
        <v>0.34499999999999997</v>
      </c>
      <c r="I4" s="40">
        <v>0.42199999999999999</v>
      </c>
      <c r="J4" s="40">
        <v>0.51800000000000002</v>
      </c>
      <c r="K4" s="40">
        <v>0.625</v>
      </c>
      <c r="L4" s="41">
        <v>0.73799999999999999</v>
      </c>
      <c r="N4" s="3"/>
      <c r="O4" s="3"/>
      <c r="P4" s="3"/>
      <c r="Q4" s="3"/>
      <c r="R4" s="3"/>
    </row>
    <row r="5" spans="1:20" x14ac:dyDescent="0.2">
      <c r="B5" s="258"/>
      <c r="C5" s="260"/>
      <c r="D5" s="260"/>
      <c r="E5" s="9">
        <v>2</v>
      </c>
      <c r="F5" s="40">
        <v>0.21</v>
      </c>
      <c r="G5" s="40">
        <v>0.26</v>
      </c>
      <c r="H5" s="40">
        <v>0.31</v>
      </c>
      <c r="I5" s="40">
        <v>0.46</v>
      </c>
      <c r="J5" s="40">
        <v>0.65</v>
      </c>
      <c r="K5" s="40">
        <v>0.88</v>
      </c>
      <c r="L5" s="41">
        <v>1.1399999999999999</v>
      </c>
      <c r="N5" s="3"/>
      <c r="O5" s="3"/>
      <c r="P5" s="3"/>
      <c r="Q5" s="3"/>
      <c r="R5" s="3"/>
    </row>
    <row r="6" spans="1:20" x14ac:dyDescent="0.2">
      <c r="B6" s="258"/>
      <c r="C6" s="260"/>
      <c r="D6" s="260"/>
      <c r="E6" s="9">
        <v>3</v>
      </c>
      <c r="F6" s="40">
        <v>0.216</v>
      </c>
      <c r="G6" s="40"/>
      <c r="H6" s="40">
        <v>0.30199999999999999</v>
      </c>
      <c r="I6" s="40"/>
      <c r="J6" s="40"/>
      <c r="K6" s="40"/>
      <c r="L6" s="41">
        <v>0.83599999999999997</v>
      </c>
      <c r="N6" s="3"/>
      <c r="O6" s="3"/>
      <c r="P6" s="3"/>
      <c r="Q6" s="3"/>
      <c r="R6" s="3"/>
    </row>
    <row r="7" spans="1:20" x14ac:dyDescent="0.2">
      <c r="B7" s="258"/>
      <c r="C7" s="260"/>
      <c r="D7" s="260"/>
      <c r="E7" s="9">
        <v>4</v>
      </c>
      <c r="F7" s="40">
        <v>0.16200000000000001</v>
      </c>
      <c r="G7" s="40"/>
      <c r="H7" s="40">
        <v>0.29499999999999998</v>
      </c>
      <c r="I7" s="40"/>
      <c r="J7" s="40">
        <v>0.47</v>
      </c>
      <c r="K7" s="40"/>
      <c r="L7" s="41">
        <v>0.875</v>
      </c>
      <c r="N7" s="3"/>
      <c r="O7" s="3"/>
      <c r="P7" s="3"/>
      <c r="Q7" s="3"/>
      <c r="R7" s="3"/>
    </row>
    <row r="8" spans="1:20" x14ac:dyDescent="0.2">
      <c r="B8" s="258"/>
      <c r="C8" s="260"/>
      <c r="D8" s="263"/>
      <c r="E8" s="10">
        <v>5</v>
      </c>
      <c r="F8" s="42">
        <v>0.22800000000000001</v>
      </c>
      <c r="G8" s="42"/>
      <c r="H8" s="42">
        <v>0.372</v>
      </c>
      <c r="I8" s="42"/>
      <c r="J8" s="42">
        <v>0.67200000000000004</v>
      </c>
      <c r="K8" s="42"/>
      <c r="L8" s="43">
        <v>1.0960000000000001</v>
      </c>
      <c r="N8" s="3"/>
      <c r="O8" s="3"/>
      <c r="P8" s="3"/>
      <c r="Q8" s="3"/>
      <c r="R8" s="3"/>
    </row>
    <row r="9" spans="1:20" x14ac:dyDescent="0.2">
      <c r="B9" s="258"/>
      <c r="C9" s="260"/>
      <c r="D9" s="260" t="s">
        <v>19</v>
      </c>
      <c r="E9" s="9">
        <v>1</v>
      </c>
      <c r="F9" s="40">
        <v>0.186</v>
      </c>
      <c r="G9" s="40">
        <v>0.29699999999999999</v>
      </c>
      <c r="H9" s="40">
        <v>0.38100000000000001</v>
      </c>
      <c r="I9" s="40">
        <v>0.46100000000000002</v>
      </c>
      <c r="J9" s="40">
        <v>0.56499999999999995</v>
      </c>
      <c r="K9" s="40">
        <v>0.67100000000000004</v>
      </c>
      <c r="L9" s="41">
        <v>0.78100000000000003</v>
      </c>
      <c r="N9" s="3"/>
      <c r="O9" s="3"/>
      <c r="P9" s="3"/>
      <c r="Q9" s="3"/>
      <c r="R9" s="3"/>
    </row>
    <row r="10" spans="1:20" x14ac:dyDescent="0.2">
      <c r="B10" s="258"/>
      <c r="C10" s="260"/>
      <c r="D10" s="260"/>
      <c r="E10" s="9">
        <v>2</v>
      </c>
      <c r="F10" s="40">
        <v>0.21</v>
      </c>
      <c r="G10" s="40">
        <v>0.26</v>
      </c>
      <c r="H10" s="40">
        <v>0.31</v>
      </c>
      <c r="I10" s="40">
        <v>0.48</v>
      </c>
      <c r="J10" s="40">
        <v>0.67</v>
      </c>
      <c r="K10" s="40">
        <v>0.93</v>
      </c>
      <c r="L10" s="41">
        <v>1.18</v>
      </c>
      <c r="N10" s="3"/>
      <c r="O10" s="3"/>
      <c r="P10" s="3"/>
      <c r="Q10" s="3"/>
      <c r="R10" s="3"/>
    </row>
    <row r="11" spans="1:20" x14ac:dyDescent="0.2">
      <c r="B11" s="258"/>
      <c r="C11" s="260"/>
      <c r="D11" s="260"/>
      <c r="E11" s="9">
        <v>3</v>
      </c>
      <c r="F11" s="40">
        <v>0.216</v>
      </c>
      <c r="G11" s="40"/>
      <c r="H11" s="40">
        <v>0.32800000000000001</v>
      </c>
      <c r="I11" s="40"/>
      <c r="J11" s="40"/>
      <c r="K11" s="40"/>
      <c r="L11" s="41">
        <v>0.94799999999999995</v>
      </c>
    </row>
    <row r="12" spans="1:20" x14ac:dyDescent="0.2">
      <c r="B12" s="258"/>
      <c r="C12" s="260"/>
      <c r="D12" s="260"/>
      <c r="E12" s="9">
        <v>4</v>
      </c>
      <c r="F12" s="40">
        <v>0.16200000000000001</v>
      </c>
      <c r="G12" s="40"/>
      <c r="H12" s="40">
        <v>0.26500000000000001</v>
      </c>
      <c r="I12" s="40"/>
      <c r="J12" s="40">
        <v>0.46</v>
      </c>
      <c r="K12" s="40"/>
      <c r="L12" s="41">
        <v>0.88</v>
      </c>
    </row>
    <row r="13" spans="1:20" ht="17" thickBot="1" x14ac:dyDescent="0.25">
      <c r="B13" s="259"/>
      <c r="C13" s="261"/>
      <c r="D13" s="261"/>
      <c r="E13" s="11">
        <v>5</v>
      </c>
      <c r="F13" s="44">
        <v>0.22800000000000001</v>
      </c>
      <c r="G13" s="44"/>
      <c r="H13" s="44">
        <v>0.45200000000000001</v>
      </c>
      <c r="I13" s="44"/>
      <c r="J13" s="44">
        <v>0.70399999999999996</v>
      </c>
      <c r="K13" s="44"/>
      <c r="L13" s="45">
        <v>1.1000000000000001</v>
      </c>
      <c r="N13" s="3"/>
      <c r="O13" s="3"/>
      <c r="P13" s="3"/>
      <c r="Q13" s="3"/>
      <c r="R13" s="3"/>
      <c r="S13" s="3"/>
      <c r="T13" s="3"/>
    </row>
    <row r="14" spans="1:20" x14ac:dyDescent="0.2">
      <c r="B14" s="264" t="s">
        <v>11</v>
      </c>
      <c r="C14" s="265" t="s">
        <v>16</v>
      </c>
      <c r="D14" s="262" t="s">
        <v>18</v>
      </c>
      <c r="E14" s="8">
        <v>1</v>
      </c>
      <c r="F14" s="46">
        <v>0.216</v>
      </c>
      <c r="G14" s="46">
        <v>0.316</v>
      </c>
      <c r="H14" s="46">
        <v>0.33600000000000002</v>
      </c>
      <c r="I14" s="46">
        <v>0.40799999999999997</v>
      </c>
      <c r="J14" s="46">
        <v>0.54800000000000004</v>
      </c>
      <c r="K14" s="46">
        <v>0.64400000000000002</v>
      </c>
      <c r="L14" s="47">
        <v>0.76800000000000002</v>
      </c>
      <c r="N14" s="3"/>
      <c r="O14" s="3"/>
      <c r="P14" s="3"/>
      <c r="Q14" s="3"/>
      <c r="R14" s="3"/>
      <c r="S14" s="3"/>
      <c r="T14" s="3"/>
    </row>
    <row r="15" spans="1:20" x14ac:dyDescent="0.2">
      <c r="B15" s="258"/>
      <c r="C15" s="266"/>
      <c r="D15" s="260"/>
      <c r="E15" s="9">
        <v>2</v>
      </c>
      <c r="F15" s="40">
        <v>0.2</v>
      </c>
      <c r="G15" s="40">
        <v>0.26</v>
      </c>
      <c r="H15" s="40">
        <v>0.34399999999999997</v>
      </c>
      <c r="I15" s="40">
        <v>0.44400000000000001</v>
      </c>
      <c r="J15" s="40">
        <v>0.56799999999999995</v>
      </c>
      <c r="K15" s="40">
        <v>0.90400000000000003</v>
      </c>
      <c r="L15" s="41">
        <v>0.82399999999999995</v>
      </c>
      <c r="N15" s="3"/>
      <c r="O15" s="3"/>
      <c r="P15" s="3"/>
      <c r="Q15" s="3"/>
      <c r="R15" s="3"/>
      <c r="S15" s="3"/>
      <c r="T15" s="3"/>
    </row>
    <row r="16" spans="1:20" x14ac:dyDescent="0.2">
      <c r="B16" s="258"/>
      <c r="C16" s="266"/>
      <c r="D16" s="263"/>
      <c r="E16" s="10">
        <v>3</v>
      </c>
      <c r="F16" s="42">
        <v>0.224</v>
      </c>
      <c r="G16" s="42">
        <v>0.25600000000000001</v>
      </c>
      <c r="H16" s="42">
        <v>0.34399999999999997</v>
      </c>
      <c r="I16" s="42">
        <v>0.41599999999999998</v>
      </c>
      <c r="J16" s="42">
        <v>0.53600000000000003</v>
      </c>
      <c r="K16" s="42">
        <v>0.64</v>
      </c>
      <c r="L16" s="43">
        <v>0.74</v>
      </c>
      <c r="N16" s="3"/>
      <c r="O16" s="3"/>
      <c r="P16" s="3"/>
      <c r="Q16" s="3"/>
      <c r="R16" s="3"/>
      <c r="S16" s="3"/>
      <c r="T16" s="3"/>
    </row>
    <row r="17" spans="1:20" x14ac:dyDescent="0.2">
      <c r="B17" s="258"/>
      <c r="C17" s="266"/>
      <c r="D17" s="260" t="s">
        <v>19</v>
      </c>
      <c r="E17" s="9">
        <v>1</v>
      </c>
      <c r="F17" s="40">
        <v>0.216</v>
      </c>
      <c r="G17" s="40">
        <v>0.24</v>
      </c>
      <c r="H17" s="40">
        <v>0.33600000000000002</v>
      </c>
      <c r="I17" s="40">
        <v>0.41599999999999998</v>
      </c>
      <c r="J17" s="40">
        <v>0.49199999999999999</v>
      </c>
      <c r="K17" s="40">
        <v>0.62</v>
      </c>
      <c r="L17" s="41">
        <v>0.74</v>
      </c>
      <c r="N17" s="3"/>
      <c r="O17" s="3"/>
      <c r="P17" s="3"/>
      <c r="Q17" s="3"/>
      <c r="R17" s="3"/>
      <c r="S17" s="3"/>
      <c r="T17" s="3"/>
    </row>
    <row r="18" spans="1:20" x14ac:dyDescent="0.2">
      <c r="B18" s="258"/>
      <c r="C18" s="266"/>
      <c r="D18" s="260"/>
      <c r="E18" s="9">
        <v>2</v>
      </c>
      <c r="F18" s="40">
        <v>0.2</v>
      </c>
      <c r="G18" s="40">
        <v>0.30399999999999999</v>
      </c>
      <c r="H18" s="40">
        <v>0.40799999999999997</v>
      </c>
      <c r="I18" s="40">
        <v>0.436</v>
      </c>
      <c r="J18" s="40">
        <v>0.60399999999999998</v>
      </c>
      <c r="K18" s="40">
        <v>0.67200000000000004</v>
      </c>
      <c r="L18" s="41">
        <v>0.83599999999999997</v>
      </c>
    </row>
    <row r="19" spans="1:20" ht="17" thickBot="1" x14ac:dyDescent="0.25">
      <c r="B19" s="259"/>
      <c r="C19" s="267"/>
      <c r="D19" s="261"/>
      <c r="E19" s="11">
        <v>3</v>
      </c>
      <c r="F19" s="44">
        <v>0.224</v>
      </c>
      <c r="G19" s="44">
        <v>0.24399999999999999</v>
      </c>
      <c r="H19" s="44">
        <v>0.35599999999999998</v>
      </c>
      <c r="I19" s="44">
        <v>0.41199999999999998</v>
      </c>
      <c r="J19" s="44">
        <v>0.51600000000000001</v>
      </c>
      <c r="K19" s="44">
        <v>0.63600000000000001</v>
      </c>
      <c r="L19" s="45">
        <v>0.78800000000000003</v>
      </c>
    </row>
    <row r="20" spans="1:20" x14ac:dyDescent="0.2">
      <c r="B20" s="264" t="s">
        <v>12</v>
      </c>
      <c r="C20" s="265" t="s">
        <v>17</v>
      </c>
      <c r="D20" s="262" t="s">
        <v>18</v>
      </c>
      <c r="E20" s="8">
        <v>1</v>
      </c>
      <c r="F20" s="48">
        <v>0.20899999999999999</v>
      </c>
      <c r="G20" s="46">
        <v>0.26400000000000001</v>
      </c>
      <c r="H20" s="46">
        <v>0.25900000000000001</v>
      </c>
      <c r="I20" s="46">
        <v>0.218</v>
      </c>
      <c r="J20" s="46">
        <v>0.16800000000000001</v>
      </c>
      <c r="K20" s="46">
        <v>0.13600000000000001</v>
      </c>
      <c r="L20" s="47">
        <v>0.11600000000000001</v>
      </c>
    </row>
    <row r="21" spans="1:20" x14ac:dyDescent="0.2">
      <c r="B21" s="258"/>
      <c r="C21" s="266"/>
      <c r="D21" s="260"/>
      <c r="E21" s="9">
        <v>2</v>
      </c>
      <c r="F21" s="49">
        <v>0.21</v>
      </c>
      <c r="G21" s="40">
        <v>0.28999999999999998</v>
      </c>
      <c r="H21" s="40">
        <v>0.32</v>
      </c>
      <c r="I21" s="40">
        <v>0.3</v>
      </c>
      <c r="J21" s="40">
        <v>0.23</v>
      </c>
      <c r="K21" s="40">
        <v>0.16</v>
      </c>
      <c r="L21" s="41">
        <v>0.12</v>
      </c>
    </row>
    <row r="22" spans="1:20" x14ac:dyDescent="0.2">
      <c r="B22" s="258"/>
      <c r="C22" s="266"/>
      <c r="D22" s="260"/>
      <c r="E22" s="9">
        <v>3</v>
      </c>
      <c r="F22" s="49">
        <v>0.23799999999999999</v>
      </c>
      <c r="G22" s="40"/>
      <c r="H22" s="40">
        <v>0.30599999999999999</v>
      </c>
      <c r="I22" s="40"/>
      <c r="J22" s="40">
        <v>0.2</v>
      </c>
      <c r="K22" s="40"/>
      <c r="L22" s="41">
        <v>0.18</v>
      </c>
    </row>
    <row r="23" spans="1:20" x14ac:dyDescent="0.2">
      <c r="B23" s="258"/>
      <c r="C23" s="266"/>
      <c r="D23" s="260"/>
      <c r="E23" s="9">
        <v>4</v>
      </c>
      <c r="F23" s="49">
        <v>0.20799999999999999</v>
      </c>
      <c r="G23" s="40"/>
      <c r="H23" s="40">
        <v>0.30199999999999999</v>
      </c>
      <c r="I23" s="40"/>
      <c r="J23" s="40"/>
      <c r="K23" s="40"/>
      <c r="L23" s="41">
        <v>0.17199999999999999</v>
      </c>
    </row>
    <row r="24" spans="1:20" x14ac:dyDescent="0.2">
      <c r="B24" s="258"/>
      <c r="C24" s="266"/>
      <c r="D24" s="263"/>
      <c r="E24" s="10">
        <v>5</v>
      </c>
      <c r="F24" s="50">
        <v>0.16400000000000001</v>
      </c>
      <c r="G24" s="42"/>
      <c r="H24" s="42">
        <v>0.245</v>
      </c>
      <c r="I24" s="42"/>
      <c r="J24" s="42">
        <v>0.18</v>
      </c>
      <c r="K24" s="42"/>
      <c r="L24" s="43">
        <v>0.09</v>
      </c>
    </row>
    <row r="25" spans="1:20" x14ac:dyDescent="0.2">
      <c r="B25" s="258"/>
      <c r="C25" s="266"/>
      <c r="D25" s="260" t="s">
        <v>19</v>
      </c>
      <c r="E25" s="9">
        <v>1</v>
      </c>
      <c r="F25" s="40">
        <v>0.193</v>
      </c>
      <c r="G25" s="40">
        <v>0.27</v>
      </c>
      <c r="H25" s="40">
        <v>0.34499999999999997</v>
      </c>
      <c r="I25" s="40">
        <v>0.442</v>
      </c>
      <c r="J25" s="40">
        <v>0.55500000000000005</v>
      </c>
      <c r="K25" s="40">
        <v>0.68</v>
      </c>
      <c r="L25" s="41">
        <v>0.79600000000000004</v>
      </c>
    </row>
    <row r="26" spans="1:20" x14ac:dyDescent="0.2">
      <c r="B26" s="258"/>
      <c r="C26" s="266"/>
      <c r="D26" s="260"/>
      <c r="E26" s="9">
        <v>2</v>
      </c>
      <c r="F26" s="40">
        <v>0.21</v>
      </c>
      <c r="G26" s="40">
        <v>0.31</v>
      </c>
      <c r="H26" s="40">
        <v>0.37</v>
      </c>
      <c r="I26" s="40">
        <v>0.55000000000000004</v>
      </c>
      <c r="J26" s="40">
        <v>0.75</v>
      </c>
      <c r="K26" s="40">
        <v>1.06</v>
      </c>
      <c r="L26" s="41">
        <v>1.49</v>
      </c>
    </row>
    <row r="27" spans="1:20" x14ac:dyDescent="0.2">
      <c r="B27" s="258"/>
      <c r="C27" s="266"/>
      <c r="D27" s="260"/>
      <c r="E27" s="9">
        <v>3</v>
      </c>
      <c r="F27" s="40">
        <v>0.23799999999999999</v>
      </c>
      <c r="G27" s="40"/>
      <c r="H27" s="40">
        <v>0.34</v>
      </c>
      <c r="I27" s="40"/>
      <c r="J27" s="40">
        <v>0.59799999999999998</v>
      </c>
      <c r="K27" s="40"/>
      <c r="L27" s="41">
        <v>1.18</v>
      </c>
    </row>
    <row r="28" spans="1:20" x14ac:dyDescent="0.2">
      <c r="B28" s="258"/>
      <c r="C28" s="266"/>
      <c r="D28" s="260"/>
      <c r="E28" s="9">
        <v>4</v>
      </c>
      <c r="F28" s="40">
        <v>0.20799999999999999</v>
      </c>
      <c r="G28" s="40"/>
      <c r="H28" s="40">
        <v>0.33400000000000002</v>
      </c>
      <c r="I28" s="40"/>
      <c r="J28" s="40"/>
      <c r="K28" s="40"/>
      <c r="L28" s="41">
        <v>0.95199999999999996</v>
      </c>
    </row>
    <row r="29" spans="1:20" ht="17" thickBot="1" x14ac:dyDescent="0.25">
      <c r="B29" s="259"/>
      <c r="C29" s="267"/>
      <c r="D29" s="261"/>
      <c r="E29" s="11">
        <v>5</v>
      </c>
      <c r="F29" s="44">
        <v>0.16400000000000001</v>
      </c>
      <c r="G29" s="44"/>
      <c r="H29" s="44">
        <v>0.29499999999999998</v>
      </c>
      <c r="I29" s="44"/>
      <c r="J29" s="44">
        <v>0.66500000000000004</v>
      </c>
      <c r="K29" s="44"/>
      <c r="L29" s="45">
        <v>1.0249999999999999</v>
      </c>
    </row>
    <row r="30" spans="1:20" x14ac:dyDescent="0.2">
      <c r="F30" s="3"/>
      <c r="G30" s="3"/>
      <c r="H30" s="3"/>
      <c r="I30" s="3"/>
      <c r="J30" s="3"/>
      <c r="K30" s="3"/>
      <c r="L30" s="3"/>
    </row>
    <row r="32" spans="1:20" x14ac:dyDescent="0.2">
      <c r="A32" s="1" t="s">
        <v>20</v>
      </c>
    </row>
    <row r="33" spans="2:20" ht="17" thickBot="1" x14ac:dyDescent="0.25">
      <c r="G33" s="3"/>
      <c r="H33" s="3"/>
      <c r="I33" s="3"/>
      <c r="J33" s="3"/>
      <c r="K33" s="3"/>
      <c r="L33" s="21"/>
      <c r="M33" s="21"/>
      <c r="N33" s="21"/>
      <c r="O33" s="3"/>
      <c r="P33" s="3"/>
      <c r="Q33" s="3"/>
      <c r="R33" s="3"/>
      <c r="S33" s="3"/>
      <c r="T33" s="3"/>
    </row>
    <row r="34" spans="2:20" ht="101" customHeight="1" thickBot="1" x14ac:dyDescent="0.25">
      <c r="B34" s="12" t="s">
        <v>1</v>
      </c>
      <c r="C34" s="13" t="s">
        <v>13</v>
      </c>
      <c r="D34" s="54" t="s">
        <v>21</v>
      </c>
      <c r="E34" s="13" t="s">
        <v>22</v>
      </c>
      <c r="F34" s="13" t="s">
        <v>23</v>
      </c>
      <c r="G34" s="13" t="s">
        <v>24</v>
      </c>
      <c r="H34" s="13" t="s">
        <v>25</v>
      </c>
      <c r="I34" s="13" t="s">
        <v>27</v>
      </c>
      <c r="J34" s="14" t="s">
        <v>28</v>
      </c>
      <c r="K34" s="3"/>
      <c r="L34" s="3"/>
      <c r="M34" s="3"/>
      <c r="N34" s="3"/>
      <c r="O34" s="3"/>
      <c r="P34" s="3"/>
      <c r="Q34" s="3"/>
      <c r="R34" s="3"/>
      <c r="S34" s="3"/>
      <c r="T34" s="3"/>
    </row>
    <row r="35" spans="2:20" x14ac:dyDescent="0.2">
      <c r="B35" s="264" t="s">
        <v>10</v>
      </c>
      <c r="C35" s="262" t="s">
        <v>15</v>
      </c>
      <c r="D35" s="34">
        <v>1</v>
      </c>
      <c r="E35" s="36">
        <v>89000000</v>
      </c>
      <c r="F35" s="36">
        <v>206000000</v>
      </c>
      <c r="G35" s="36">
        <v>71000000</v>
      </c>
      <c r="H35" s="55">
        <f t="shared" ref="H35:H40" si="0">G35/F35</f>
        <v>0.3446601941747573</v>
      </c>
      <c r="I35" s="274">
        <f>AVERAGE(H35:H39)</f>
        <v>0.73109890024300817</v>
      </c>
      <c r="J35" s="268">
        <f>STDEV(H35:H39)/5</f>
        <v>8.5888387511662556E-2</v>
      </c>
      <c r="M35" s="3"/>
      <c r="N35" s="3"/>
      <c r="O35" s="3"/>
      <c r="P35" s="3"/>
      <c r="Q35" s="3"/>
      <c r="R35" s="3"/>
      <c r="S35" s="3"/>
      <c r="T35" s="3"/>
    </row>
    <row r="36" spans="2:20" x14ac:dyDescent="0.2">
      <c r="B36" s="258"/>
      <c r="C36" s="260"/>
      <c r="D36" s="35">
        <v>2</v>
      </c>
      <c r="E36" s="32">
        <v>65000000</v>
      </c>
      <c r="F36" s="32">
        <v>197000000</v>
      </c>
      <c r="G36" s="32">
        <v>275000000</v>
      </c>
      <c r="H36" s="56">
        <f t="shared" si="0"/>
        <v>1.3959390862944163</v>
      </c>
      <c r="I36" s="275"/>
      <c r="J36" s="269"/>
      <c r="M36" s="3"/>
      <c r="N36" s="3"/>
      <c r="O36" s="3"/>
      <c r="P36" s="3"/>
      <c r="Q36" s="3"/>
      <c r="R36" s="3"/>
      <c r="S36" s="3"/>
      <c r="T36" s="3"/>
    </row>
    <row r="37" spans="2:20" x14ac:dyDescent="0.2">
      <c r="B37" s="258"/>
      <c r="C37" s="260"/>
      <c r="D37" s="35">
        <v>3</v>
      </c>
      <c r="E37" s="32">
        <v>71000000</v>
      </c>
      <c r="F37" s="32">
        <v>181000000</v>
      </c>
      <c r="G37" s="32">
        <v>66000000</v>
      </c>
      <c r="H37" s="56">
        <f t="shared" si="0"/>
        <v>0.36464088397790057</v>
      </c>
      <c r="I37" s="275"/>
      <c r="J37" s="269"/>
      <c r="M37" s="3"/>
      <c r="N37" s="3"/>
      <c r="O37" s="3"/>
      <c r="P37" s="3"/>
      <c r="Q37" s="3"/>
      <c r="R37" s="3"/>
      <c r="S37" s="3"/>
      <c r="T37" s="3"/>
    </row>
    <row r="38" spans="2:20" x14ac:dyDescent="0.2">
      <c r="B38" s="258"/>
      <c r="C38" s="260"/>
      <c r="D38" s="35">
        <v>4</v>
      </c>
      <c r="E38" s="32">
        <v>90000000</v>
      </c>
      <c r="F38" s="32">
        <v>205000000</v>
      </c>
      <c r="G38" s="32">
        <v>172000000</v>
      </c>
      <c r="H38" s="56">
        <f t="shared" si="0"/>
        <v>0.83902439024390241</v>
      </c>
      <c r="I38" s="275"/>
      <c r="J38" s="269"/>
      <c r="M38" s="3"/>
      <c r="N38" s="3"/>
      <c r="O38" s="3"/>
      <c r="P38" s="3"/>
      <c r="Q38" s="3"/>
      <c r="R38" s="3"/>
      <c r="S38" s="3"/>
      <c r="T38" s="3"/>
    </row>
    <row r="39" spans="2:20" ht="17" thickBot="1" x14ac:dyDescent="0.25">
      <c r="B39" s="259"/>
      <c r="C39" s="261"/>
      <c r="D39" s="38">
        <v>5</v>
      </c>
      <c r="E39" s="39">
        <v>61000000</v>
      </c>
      <c r="F39" s="39">
        <v>187000000</v>
      </c>
      <c r="G39" s="39">
        <v>133000000</v>
      </c>
      <c r="H39" s="57">
        <f t="shared" si="0"/>
        <v>0.71122994652406413</v>
      </c>
      <c r="I39" s="276"/>
      <c r="J39" s="270"/>
    </row>
    <row r="40" spans="2:20" x14ac:dyDescent="0.2">
      <c r="B40" s="264" t="s">
        <v>11</v>
      </c>
      <c r="C40" s="262" t="s">
        <v>16</v>
      </c>
      <c r="D40" s="34">
        <v>1</v>
      </c>
      <c r="E40" s="36">
        <v>148000000</v>
      </c>
      <c r="F40" s="36">
        <v>401000000</v>
      </c>
      <c r="G40" s="36">
        <v>216000000</v>
      </c>
      <c r="H40" s="55">
        <f t="shared" si="0"/>
        <v>0.53865336658354113</v>
      </c>
      <c r="I40" s="274">
        <f>AVERAGE(H40:H42)</f>
        <v>0.80030838425612361</v>
      </c>
      <c r="J40" s="268">
        <f>STDEV(H40:H42)/3</f>
        <v>0.11157332015714642</v>
      </c>
    </row>
    <row r="41" spans="2:20" x14ac:dyDescent="0.2">
      <c r="B41" s="258"/>
      <c r="C41" s="260"/>
      <c r="D41" s="35">
        <v>2</v>
      </c>
      <c r="E41" s="32">
        <v>143000000</v>
      </c>
      <c r="F41" s="32">
        <v>231000000</v>
      </c>
      <c r="G41" s="32">
        <v>272000000</v>
      </c>
      <c r="H41" s="56">
        <f t="shared" ref="H41" si="1">G41/F41</f>
        <v>1.1774891774891776</v>
      </c>
      <c r="I41" s="275"/>
      <c r="J41" s="269"/>
    </row>
    <row r="42" spans="2:20" ht="17" thickBot="1" x14ac:dyDescent="0.25">
      <c r="B42" s="259"/>
      <c r="C42" s="261"/>
      <c r="D42" s="38">
        <v>3</v>
      </c>
      <c r="E42" s="39">
        <v>108000000</v>
      </c>
      <c r="F42" s="39">
        <v>368000000</v>
      </c>
      <c r="G42" s="39">
        <v>252000000</v>
      </c>
      <c r="H42" s="57">
        <f>G42/F42</f>
        <v>0.68478260869565222</v>
      </c>
      <c r="I42" s="276"/>
      <c r="J42" s="270"/>
    </row>
    <row r="43" spans="2:20" x14ac:dyDescent="0.2">
      <c r="B43" s="264" t="s">
        <v>12</v>
      </c>
      <c r="C43" s="262" t="s">
        <v>17</v>
      </c>
      <c r="D43" s="34">
        <v>1</v>
      </c>
      <c r="E43" s="36">
        <v>79000000</v>
      </c>
      <c r="F43" s="36">
        <v>244000000</v>
      </c>
      <c r="G43" s="36">
        <v>1320000</v>
      </c>
      <c r="H43" s="58">
        <f>G43/F43</f>
        <v>5.4098360655737707E-3</v>
      </c>
      <c r="I43" s="277">
        <f>AVERAGE(H43:H46)</f>
        <v>7.0569291350676315E-3</v>
      </c>
      <c r="J43" s="271">
        <f>STDEV(H43:H46)/4</f>
        <v>6.7823386878833423E-4</v>
      </c>
    </row>
    <row r="44" spans="2:20" x14ac:dyDescent="0.2">
      <c r="B44" s="258"/>
      <c r="C44" s="260"/>
      <c r="D44" s="35">
        <v>2</v>
      </c>
      <c r="E44" s="32">
        <v>84000000</v>
      </c>
      <c r="F44" s="32">
        <v>211000000</v>
      </c>
      <c r="G44" s="32">
        <v>2290000</v>
      </c>
      <c r="H44" s="59">
        <f>G44/F44</f>
        <v>1.0853080568720379E-2</v>
      </c>
      <c r="I44" s="278"/>
      <c r="J44" s="272"/>
    </row>
    <row r="45" spans="2:20" x14ac:dyDescent="0.2">
      <c r="B45" s="258"/>
      <c r="C45" s="260"/>
      <c r="D45" s="35">
        <v>3</v>
      </c>
      <c r="E45" s="32">
        <v>65000000</v>
      </c>
      <c r="F45" s="32">
        <v>286000000</v>
      </c>
      <c r="G45" s="32">
        <v>2040000</v>
      </c>
      <c r="H45" s="59">
        <f>G45/F45</f>
        <v>7.1328671328671333E-3</v>
      </c>
      <c r="I45" s="278"/>
      <c r="J45" s="272"/>
    </row>
    <row r="46" spans="2:20" ht="17" thickBot="1" x14ac:dyDescent="0.25">
      <c r="B46" s="259"/>
      <c r="C46" s="261"/>
      <c r="D46" s="38">
        <v>4</v>
      </c>
      <c r="E46" s="39">
        <v>77000000</v>
      </c>
      <c r="F46" s="39">
        <v>238000000</v>
      </c>
      <c r="G46" s="39">
        <v>1150000</v>
      </c>
      <c r="H46" s="60">
        <f>G46/F46</f>
        <v>4.8319327731092439E-3</v>
      </c>
      <c r="I46" s="279"/>
      <c r="J46" s="273"/>
    </row>
    <row r="47" spans="2:20" x14ac:dyDescent="0.2">
      <c r="B47" s="24"/>
      <c r="C47" s="24"/>
    </row>
    <row r="48" spans="2:20" x14ac:dyDescent="0.2">
      <c r="B48" s="24"/>
      <c r="C48" s="24"/>
    </row>
    <row r="49" spans="2:11" x14ac:dyDescent="0.2">
      <c r="B49" s="24"/>
      <c r="C49" s="24"/>
      <c r="D49" s="31"/>
      <c r="E49" s="31"/>
      <c r="F49" s="7"/>
      <c r="G49" s="31"/>
      <c r="H49" s="31"/>
      <c r="I49" s="7"/>
      <c r="J49" s="31"/>
      <c r="K49" s="31"/>
    </row>
    <row r="50" spans="2:11" x14ac:dyDescent="0.2">
      <c r="B50" s="24"/>
      <c r="C50" s="24"/>
      <c r="E50" s="27"/>
    </row>
    <row r="51" spans="2:11" x14ac:dyDescent="0.2">
      <c r="B51" s="7"/>
      <c r="C51" s="7"/>
      <c r="E51" s="27"/>
    </row>
    <row r="52" spans="2:11" x14ac:dyDescent="0.2">
      <c r="B52" s="24"/>
      <c r="C52" s="24"/>
      <c r="E52" s="27"/>
    </row>
    <row r="53" spans="2:11" x14ac:dyDescent="0.2">
      <c r="B53" s="24"/>
      <c r="C53" s="24"/>
      <c r="E53" s="27"/>
    </row>
    <row r="54" spans="2:11" x14ac:dyDescent="0.2">
      <c r="B54" s="24"/>
      <c r="C54" s="24"/>
      <c r="E54" s="27"/>
    </row>
    <row r="55" spans="2:11" x14ac:dyDescent="0.2">
      <c r="B55" s="24"/>
      <c r="C55" s="24"/>
      <c r="E55" s="27"/>
    </row>
    <row r="56" spans="2:11" x14ac:dyDescent="0.2">
      <c r="B56" s="24"/>
      <c r="C56" s="24"/>
      <c r="E56" s="27"/>
    </row>
    <row r="57" spans="2:11" x14ac:dyDescent="0.2">
      <c r="B57" s="24"/>
      <c r="C57" s="24"/>
    </row>
    <row r="58" spans="2:11" x14ac:dyDescent="0.2">
      <c r="B58" s="24"/>
      <c r="C58" s="24"/>
    </row>
    <row r="59" spans="2:11" x14ac:dyDescent="0.2">
      <c r="B59" s="24"/>
      <c r="C59" s="24"/>
    </row>
    <row r="60" spans="2:11" x14ac:dyDescent="0.2">
      <c r="B60" s="24"/>
      <c r="C60" s="24"/>
    </row>
  </sheetData>
  <mergeCells count="25">
    <mergeCell ref="B35:B39"/>
    <mergeCell ref="C35:C39"/>
    <mergeCell ref="J35:J39"/>
    <mergeCell ref="J40:J42"/>
    <mergeCell ref="J43:J46"/>
    <mergeCell ref="B40:B42"/>
    <mergeCell ref="C40:C42"/>
    <mergeCell ref="B43:B46"/>
    <mergeCell ref="C43:C46"/>
    <mergeCell ref="I35:I39"/>
    <mergeCell ref="I40:I42"/>
    <mergeCell ref="I43:I46"/>
    <mergeCell ref="B14:B19"/>
    <mergeCell ref="C14:C19"/>
    <mergeCell ref="D14:D16"/>
    <mergeCell ref="D17:D19"/>
    <mergeCell ref="B20:B29"/>
    <mergeCell ref="C20:C29"/>
    <mergeCell ref="D20:D24"/>
    <mergeCell ref="D25:D29"/>
    <mergeCell ref="F2:L2"/>
    <mergeCell ref="B4:B13"/>
    <mergeCell ref="C4:C13"/>
    <mergeCell ref="D4:D8"/>
    <mergeCell ref="D9:D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89ECA-908E-A441-A8C6-49F2158CBAFF}">
  <dimension ref="A1:AI197"/>
  <sheetViews>
    <sheetView topLeftCell="A160" zoomScale="86" workbookViewId="0">
      <selection activeCell="I142" sqref="I142:I146"/>
    </sheetView>
  </sheetViews>
  <sheetFormatPr baseColWidth="10" defaultRowHeight="16" x14ac:dyDescent="0.2"/>
  <cols>
    <col min="3" max="3" width="13.33203125" customWidth="1"/>
  </cols>
  <sheetData>
    <row r="1" spans="1:20" ht="17" thickBot="1" x14ac:dyDescent="0.25">
      <c r="A1" s="1" t="s">
        <v>0</v>
      </c>
    </row>
    <row r="2" spans="1:20" ht="17" thickBot="1" x14ac:dyDescent="0.25">
      <c r="B2" s="2"/>
      <c r="C2" s="2"/>
      <c r="D2" s="2"/>
      <c r="E2" s="2"/>
      <c r="F2" s="255" t="s">
        <v>9</v>
      </c>
      <c r="G2" s="256"/>
      <c r="H2" s="256"/>
      <c r="I2" s="256"/>
      <c r="J2" s="256"/>
      <c r="K2" s="256"/>
      <c r="L2" s="256"/>
      <c r="M2" s="256"/>
      <c r="N2" s="257"/>
    </row>
    <row r="3" spans="1:20" ht="35" thickBot="1" x14ac:dyDescent="0.25">
      <c r="B3" s="12" t="s">
        <v>1</v>
      </c>
      <c r="C3" s="13" t="s">
        <v>13</v>
      </c>
      <c r="D3" s="13" t="s">
        <v>14</v>
      </c>
      <c r="E3" s="13" t="s">
        <v>21</v>
      </c>
      <c r="F3" s="13" t="s">
        <v>2</v>
      </c>
      <c r="G3" s="13" t="s">
        <v>3</v>
      </c>
      <c r="H3" s="13" t="s">
        <v>4</v>
      </c>
      <c r="I3" s="13" t="s">
        <v>5</v>
      </c>
      <c r="J3" s="13" t="s">
        <v>6</v>
      </c>
      <c r="K3" s="13" t="s">
        <v>7</v>
      </c>
      <c r="L3" s="13" t="s">
        <v>8</v>
      </c>
      <c r="M3" s="62" t="s">
        <v>36</v>
      </c>
      <c r="N3" s="14" t="s">
        <v>37</v>
      </c>
    </row>
    <row r="4" spans="1:20" ht="21" customHeight="1" x14ac:dyDescent="0.2">
      <c r="B4" s="264" t="s">
        <v>29</v>
      </c>
      <c r="C4" s="302" t="s">
        <v>35</v>
      </c>
      <c r="D4" s="262" t="s">
        <v>18</v>
      </c>
      <c r="E4" s="236">
        <v>1</v>
      </c>
      <c r="F4" s="67">
        <v>0.17499999999999999</v>
      </c>
      <c r="G4" s="67">
        <v>0.33800000000000002</v>
      </c>
      <c r="H4" s="67">
        <v>0.309</v>
      </c>
      <c r="I4" s="67">
        <v>0.39700000000000002</v>
      </c>
      <c r="J4" s="67">
        <v>0.51100000000000001</v>
      </c>
      <c r="K4" s="67">
        <v>0.64300000000000002</v>
      </c>
      <c r="L4" s="67">
        <v>0.80400000000000005</v>
      </c>
      <c r="M4" s="67">
        <v>0.94299999999999995</v>
      </c>
      <c r="N4" s="68">
        <v>1.0249999999999999</v>
      </c>
      <c r="P4" s="3"/>
      <c r="Q4" s="3"/>
      <c r="R4" s="3"/>
      <c r="S4" s="3"/>
      <c r="T4" s="3"/>
    </row>
    <row r="5" spans="1:20" x14ac:dyDescent="0.2">
      <c r="B5" s="258"/>
      <c r="C5" s="303"/>
      <c r="D5" s="260"/>
      <c r="E5" s="237">
        <v>2</v>
      </c>
      <c r="F5" s="253">
        <v>0.186</v>
      </c>
      <c r="G5" s="253">
        <v>0.247</v>
      </c>
      <c r="H5" s="253">
        <v>0.3</v>
      </c>
      <c r="I5" s="253">
        <v>0.379</v>
      </c>
      <c r="J5" s="253">
        <v>0.47499999999999998</v>
      </c>
      <c r="K5" s="253">
        <v>0.58399999999999996</v>
      </c>
      <c r="L5" s="253">
        <v>0.69699999999999995</v>
      </c>
      <c r="M5" s="253">
        <v>0.82299999999999995</v>
      </c>
      <c r="N5" s="70">
        <v>0.93600000000000005</v>
      </c>
      <c r="P5" s="3"/>
      <c r="Q5" s="3"/>
      <c r="R5" s="3"/>
      <c r="S5" s="3"/>
      <c r="T5" s="3"/>
    </row>
    <row r="6" spans="1:20" x14ac:dyDescent="0.2">
      <c r="B6" s="258"/>
      <c r="C6" s="303"/>
      <c r="D6" s="260"/>
      <c r="E6" s="237">
        <v>3</v>
      </c>
      <c r="F6" s="253">
        <v>0.16200000000000001</v>
      </c>
      <c r="G6" s="253">
        <v>0.23300000000000001</v>
      </c>
      <c r="H6" s="253">
        <v>0.28299999999999997</v>
      </c>
      <c r="I6" s="253">
        <v>0.36699999999999999</v>
      </c>
      <c r="J6" s="253">
        <v>0.47</v>
      </c>
      <c r="K6" s="253">
        <v>0.58599999999999997</v>
      </c>
      <c r="L6" s="253">
        <v>0.71599999999999997</v>
      </c>
      <c r="M6" s="253">
        <v>0.85099999999999998</v>
      </c>
      <c r="N6" s="70">
        <v>0.95599999999999996</v>
      </c>
      <c r="P6" s="3"/>
      <c r="Q6" s="3"/>
      <c r="R6" s="3"/>
      <c r="S6" s="3"/>
      <c r="T6" s="3"/>
    </row>
    <row r="7" spans="1:20" x14ac:dyDescent="0.2">
      <c r="B7" s="258"/>
      <c r="C7" s="303"/>
      <c r="D7" s="263"/>
      <c r="E7" s="241">
        <v>4</v>
      </c>
      <c r="F7" s="71">
        <v>0.21</v>
      </c>
      <c r="G7" s="71">
        <v>0.27</v>
      </c>
      <c r="H7" s="71">
        <v>0.33</v>
      </c>
      <c r="I7" s="71">
        <v>0.41</v>
      </c>
      <c r="J7" s="71">
        <v>0.5</v>
      </c>
      <c r="K7" s="71">
        <v>0.61</v>
      </c>
      <c r="L7" s="71">
        <v>0.74</v>
      </c>
      <c r="M7" s="71">
        <v>0.79</v>
      </c>
      <c r="N7" s="72">
        <v>0.88</v>
      </c>
      <c r="P7" s="3"/>
      <c r="Q7" s="3"/>
      <c r="R7" s="3"/>
      <c r="S7" s="3"/>
      <c r="T7" s="3"/>
    </row>
    <row r="8" spans="1:20" x14ac:dyDescent="0.2">
      <c r="B8" s="258"/>
      <c r="C8" s="303"/>
      <c r="D8" s="260" t="s">
        <v>19</v>
      </c>
      <c r="E8" s="237">
        <v>1</v>
      </c>
      <c r="F8" s="253">
        <v>0.224</v>
      </c>
      <c r="G8" s="253">
        <v>0.35499999999999998</v>
      </c>
      <c r="H8" s="253">
        <v>0.34300000000000003</v>
      </c>
      <c r="I8" s="253">
        <v>0.41399999999999998</v>
      </c>
      <c r="J8" s="253">
        <v>0.51600000000000001</v>
      </c>
      <c r="K8" s="253">
        <v>0.63100000000000001</v>
      </c>
      <c r="L8" s="253">
        <v>0.76200000000000001</v>
      </c>
      <c r="M8" s="253">
        <v>0.89400000000000002</v>
      </c>
      <c r="N8" s="70">
        <v>1.0229999999999999</v>
      </c>
      <c r="P8" s="3"/>
      <c r="Q8" s="3"/>
      <c r="R8" s="3"/>
      <c r="S8" s="3"/>
      <c r="T8" s="3"/>
    </row>
    <row r="9" spans="1:20" x14ac:dyDescent="0.2">
      <c r="B9" s="258"/>
      <c r="C9" s="303"/>
      <c r="D9" s="260"/>
      <c r="E9" s="237">
        <v>2</v>
      </c>
      <c r="F9" s="253">
        <v>0.187</v>
      </c>
      <c r="G9" s="253">
        <v>0.29399999999999998</v>
      </c>
      <c r="H9" s="253">
        <v>0.313</v>
      </c>
      <c r="I9" s="253">
        <v>0.39100000000000001</v>
      </c>
      <c r="J9" s="253">
        <v>0.47799999999999998</v>
      </c>
      <c r="K9" s="253">
        <v>0.57699999999999996</v>
      </c>
      <c r="L9" s="253">
        <v>0.67900000000000005</v>
      </c>
      <c r="M9" s="253">
        <v>0.78900000000000003</v>
      </c>
      <c r="N9" s="70">
        <v>0.89100000000000001</v>
      </c>
      <c r="P9" s="3"/>
      <c r="Q9" s="3"/>
      <c r="R9" s="3"/>
      <c r="S9" s="3"/>
      <c r="T9" s="3"/>
    </row>
    <row r="10" spans="1:20" x14ac:dyDescent="0.2">
      <c r="B10" s="258"/>
      <c r="C10" s="303"/>
      <c r="D10" s="260"/>
      <c r="E10" s="237">
        <v>3</v>
      </c>
      <c r="F10" s="253">
        <v>0.17699999999999999</v>
      </c>
      <c r="G10" s="253">
        <v>0.27600000000000002</v>
      </c>
      <c r="H10" s="253">
        <v>0.3</v>
      </c>
      <c r="I10" s="253">
        <v>0.38200000000000001</v>
      </c>
      <c r="J10" s="253">
        <v>0.47199999999999998</v>
      </c>
      <c r="K10" s="253">
        <v>0.57999999999999996</v>
      </c>
      <c r="L10" s="253">
        <v>0.69</v>
      </c>
      <c r="M10" s="253">
        <v>0.80700000000000005</v>
      </c>
      <c r="N10" s="70">
        <v>0.92200000000000004</v>
      </c>
      <c r="P10" s="3"/>
      <c r="Q10" s="3"/>
      <c r="R10" s="3"/>
      <c r="S10" s="3"/>
      <c r="T10" s="3"/>
    </row>
    <row r="11" spans="1:20" ht="17" thickBot="1" x14ac:dyDescent="0.25">
      <c r="B11" s="259"/>
      <c r="C11" s="304"/>
      <c r="D11" s="261"/>
      <c r="E11" s="238">
        <v>4</v>
      </c>
      <c r="F11" s="73">
        <v>0.19</v>
      </c>
      <c r="G11" s="73">
        <v>0.23</v>
      </c>
      <c r="H11" s="73">
        <v>0.28999999999999998</v>
      </c>
      <c r="I11" s="73">
        <v>0.36</v>
      </c>
      <c r="J11" s="73">
        <v>0.44</v>
      </c>
      <c r="K11" s="73">
        <v>0.53</v>
      </c>
      <c r="L11" s="73">
        <v>0.63</v>
      </c>
      <c r="M11" s="73">
        <v>0.73</v>
      </c>
      <c r="N11" s="74">
        <v>0.8</v>
      </c>
      <c r="P11" s="3"/>
      <c r="Q11" s="3"/>
      <c r="R11" s="3"/>
      <c r="S11" s="3"/>
      <c r="T11" s="3"/>
    </row>
    <row r="12" spans="1:20" x14ac:dyDescent="0.2">
      <c r="B12" s="283" t="s">
        <v>121</v>
      </c>
      <c r="C12" s="280" t="s">
        <v>139</v>
      </c>
      <c r="D12" s="289" t="s">
        <v>18</v>
      </c>
      <c r="E12" s="116">
        <v>1</v>
      </c>
      <c r="F12" s="67">
        <v>0.19600000000000001</v>
      </c>
      <c r="G12" s="67">
        <v>0.26800000000000002</v>
      </c>
      <c r="H12" s="67">
        <v>0.34</v>
      </c>
      <c r="I12" s="67">
        <v>0.41899999999999998</v>
      </c>
      <c r="J12" s="67">
        <v>0.51800000000000002</v>
      </c>
      <c r="K12" s="67">
        <v>0.629</v>
      </c>
      <c r="L12" s="67">
        <v>0.74399999999999999</v>
      </c>
      <c r="M12" s="67">
        <v>0.85399999999999998</v>
      </c>
      <c r="N12" s="68">
        <v>0.96</v>
      </c>
    </row>
    <row r="13" spans="1:20" x14ac:dyDescent="0.2">
      <c r="B13" s="284"/>
      <c r="C13" s="281"/>
      <c r="D13" s="287"/>
      <c r="E13" s="113">
        <v>2</v>
      </c>
      <c r="F13" s="69">
        <v>0.17599999999999999</v>
      </c>
      <c r="G13" s="69">
        <v>0.26500000000000001</v>
      </c>
      <c r="H13" s="69">
        <v>0.32900000000000001</v>
      </c>
      <c r="I13" s="69">
        <v>0.41199999999999998</v>
      </c>
      <c r="J13" s="69">
        <v>0.53600000000000003</v>
      </c>
      <c r="K13" s="69">
        <v>0.61099999999999999</v>
      </c>
      <c r="L13" s="69">
        <v>0.749</v>
      </c>
      <c r="M13" s="69">
        <v>0.91100000000000003</v>
      </c>
      <c r="N13" s="70">
        <v>1.0389999999999999</v>
      </c>
    </row>
    <row r="14" spans="1:20" x14ac:dyDescent="0.2">
      <c r="B14" s="284"/>
      <c r="C14" s="281"/>
      <c r="D14" s="287"/>
      <c r="E14" s="180">
        <v>3</v>
      </c>
      <c r="F14" s="71">
        <v>0.19600000000000001</v>
      </c>
      <c r="G14" s="71">
        <v>0.29399999999999998</v>
      </c>
      <c r="H14" s="71">
        <v>0.36399999999999999</v>
      </c>
      <c r="I14" s="71">
        <v>0.43099999999999999</v>
      </c>
      <c r="J14" s="71">
        <v>0.503</v>
      </c>
      <c r="K14" s="71">
        <v>0.56699999999999995</v>
      </c>
      <c r="L14" s="71">
        <v>0.63300000000000001</v>
      </c>
      <c r="M14" s="71">
        <v>0.69799999999999995</v>
      </c>
      <c r="N14" s="72">
        <v>0.77900000000000003</v>
      </c>
    </row>
    <row r="15" spans="1:20" x14ac:dyDescent="0.2">
      <c r="B15" s="284"/>
      <c r="C15" s="281"/>
      <c r="D15" s="286" t="s">
        <v>19</v>
      </c>
      <c r="E15" s="113">
        <v>1</v>
      </c>
      <c r="F15" s="69">
        <v>0.187</v>
      </c>
      <c r="G15" s="69">
        <v>0.28799999999999998</v>
      </c>
      <c r="H15" s="69">
        <v>0.35799999999999998</v>
      </c>
      <c r="I15" s="69">
        <v>0.44600000000000001</v>
      </c>
      <c r="J15" s="69">
        <v>0.55100000000000005</v>
      </c>
      <c r="K15" s="69">
        <v>0.66100000000000003</v>
      </c>
      <c r="L15" s="69">
        <v>0.77500000000000002</v>
      </c>
      <c r="M15" s="69">
        <v>0.872</v>
      </c>
      <c r="N15" s="70">
        <v>0.96299999999999997</v>
      </c>
    </row>
    <row r="16" spans="1:20" x14ac:dyDescent="0.2">
      <c r="B16" s="284"/>
      <c r="C16" s="281"/>
      <c r="D16" s="287"/>
      <c r="E16" s="113">
        <v>2</v>
      </c>
      <c r="F16" s="69">
        <v>0.191</v>
      </c>
      <c r="G16" s="69">
        <v>0.26900000000000002</v>
      </c>
      <c r="H16" s="69">
        <v>0.32300000000000001</v>
      </c>
      <c r="I16" s="69">
        <v>0.39600000000000002</v>
      </c>
      <c r="J16" s="69">
        <v>0.49399999999999999</v>
      </c>
      <c r="K16" s="69">
        <v>0.54900000000000004</v>
      </c>
      <c r="L16" s="69">
        <v>0.63900000000000001</v>
      </c>
      <c r="M16" s="69">
        <v>0.751</v>
      </c>
      <c r="N16" s="70">
        <v>0.81499999999999995</v>
      </c>
    </row>
    <row r="17" spans="2:20" ht="17" thickBot="1" x14ac:dyDescent="0.25">
      <c r="B17" s="295"/>
      <c r="C17" s="294"/>
      <c r="D17" s="290"/>
      <c r="E17" s="113">
        <v>3</v>
      </c>
      <c r="F17" s="69">
        <v>0.187</v>
      </c>
      <c r="G17" s="69">
        <v>0.27</v>
      </c>
      <c r="H17" s="69">
        <v>0.34499999999999997</v>
      </c>
      <c r="I17" s="69">
        <v>0.43099999999999999</v>
      </c>
      <c r="J17" s="69">
        <v>0.53600000000000003</v>
      </c>
      <c r="K17" s="69">
        <v>0.64900000000000002</v>
      </c>
      <c r="L17" s="69">
        <v>0.76</v>
      </c>
      <c r="M17" s="69">
        <v>0.88300000000000001</v>
      </c>
      <c r="N17" s="70">
        <v>0.96299999999999997</v>
      </c>
    </row>
    <row r="18" spans="2:20" ht="19" customHeight="1" x14ac:dyDescent="0.2">
      <c r="B18" s="264" t="s">
        <v>30</v>
      </c>
      <c r="C18" s="302" t="s">
        <v>31</v>
      </c>
      <c r="D18" s="262" t="s">
        <v>18</v>
      </c>
      <c r="E18" s="236">
        <v>1</v>
      </c>
      <c r="F18" s="67">
        <v>0.224</v>
      </c>
      <c r="G18" s="67">
        <v>0.38300000000000001</v>
      </c>
      <c r="H18" s="67">
        <v>0.308</v>
      </c>
      <c r="I18" s="67">
        <v>0.25600000000000001</v>
      </c>
      <c r="J18" s="67">
        <v>0.192</v>
      </c>
      <c r="K18" s="67">
        <v>0.16900000000000001</v>
      </c>
      <c r="L18" s="67">
        <v>0.13500000000000001</v>
      </c>
      <c r="M18" s="67">
        <v>0.11899999999999999</v>
      </c>
      <c r="N18" s="68">
        <v>0.109</v>
      </c>
      <c r="P18" s="3"/>
      <c r="Q18" s="3"/>
      <c r="R18" s="3"/>
      <c r="S18" s="3"/>
      <c r="T18" s="3"/>
    </row>
    <row r="19" spans="2:20" x14ac:dyDescent="0.2">
      <c r="B19" s="258"/>
      <c r="C19" s="303"/>
      <c r="D19" s="260"/>
      <c r="E19" s="237">
        <v>2</v>
      </c>
      <c r="F19" s="253">
        <v>0.18099999999999999</v>
      </c>
      <c r="G19" s="253">
        <v>0.29399999999999998</v>
      </c>
      <c r="H19" s="253">
        <v>0.25700000000000001</v>
      </c>
      <c r="I19" s="253">
        <v>0.24099999999999999</v>
      </c>
      <c r="J19" s="253">
        <v>0.20100000000000001</v>
      </c>
      <c r="K19" s="253">
        <v>0.16300000000000001</v>
      </c>
      <c r="L19" s="253">
        <v>0.155</v>
      </c>
      <c r="M19" s="253">
        <v>0.11600000000000001</v>
      </c>
      <c r="N19" s="70">
        <v>0.10199999999999999</v>
      </c>
    </row>
    <row r="20" spans="2:20" x14ac:dyDescent="0.2">
      <c r="B20" s="258"/>
      <c r="C20" s="303"/>
      <c r="D20" s="260"/>
      <c r="E20" s="237">
        <v>3</v>
      </c>
      <c r="F20" s="253">
        <v>0.18099999999999999</v>
      </c>
      <c r="G20" s="253">
        <v>0.30599999999999999</v>
      </c>
      <c r="H20" s="253">
        <v>0.27600000000000002</v>
      </c>
      <c r="I20" s="253">
        <v>0.247</v>
      </c>
      <c r="J20" s="253">
        <v>0.189</v>
      </c>
      <c r="K20" s="253">
        <v>0.15</v>
      </c>
      <c r="L20" s="253">
        <v>0.13900000000000001</v>
      </c>
      <c r="M20" s="253">
        <v>0.109</v>
      </c>
      <c r="N20" s="70">
        <v>9.8000000000000004E-2</v>
      </c>
    </row>
    <row r="21" spans="2:20" x14ac:dyDescent="0.2">
      <c r="B21" s="258"/>
      <c r="C21" s="303"/>
      <c r="D21" s="263"/>
      <c r="E21" s="241">
        <v>4</v>
      </c>
      <c r="F21" s="71">
        <v>0.18</v>
      </c>
      <c r="G21" s="71">
        <v>0.3</v>
      </c>
      <c r="H21" s="71">
        <v>0.22</v>
      </c>
      <c r="I21" s="71">
        <v>0.23</v>
      </c>
      <c r="J21" s="71">
        <v>0.18</v>
      </c>
      <c r="K21" s="71">
        <v>0.15</v>
      </c>
      <c r="L21" s="71">
        <v>0.12</v>
      </c>
      <c r="M21" s="71">
        <v>0.1</v>
      </c>
      <c r="N21" s="72">
        <v>0.08</v>
      </c>
    </row>
    <row r="22" spans="2:20" x14ac:dyDescent="0.2">
      <c r="B22" s="258"/>
      <c r="C22" s="303"/>
      <c r="D22" s="260" t="s">
        <v>19</v>
      </c>
      <c r="E22" s="237">
        <v>1</v>
      </c>
      <c r="F22" s="253">
        <v>0.217</v>
      </c>
      <c r="G22" s="253">
        <v>0.33</v>
      </c>
      <c r="H22" s="253">
        <v>0.36799999999999999</v>
      </c>
      <c r="I22" s="253">
        <v>0.47299999999999998</v>
      </c>
      <c r="J22" s="253">
        <v>0.59799999999999998</v>
      </c>
      <c r="K22" s="253">
        <v>0.73699999999999999</v>
      </c>
      <c r="L22" s="253">
        <v>0.89400000000000002</v>
      </c>
      <c r="M22" s="253">
        <v>0.997</v>
      </c>
      <c r="N22" s="70">
        <v>1.042</v>
      </c>
    </row>
    <row r="23" spans="2:20" x14ac:dyDescent="0.2">
      <c r="B23" s="258"/>
      <c r="C23" s="303"/>
      <c r="D23" s="260"/>
      <c r="E23" s="237">
        <v>2</v>
      </c>
      <c r="F23" s="253">
        <v>0.187</v>
      </c>
      <c r="G23" s="253">
        <v>0.26900000000000002</v>
      </c>
      <c r="H23" s="253">
        <v>0.311</v>
      </c>
      <c r="I23" s="253">
        <v>0.39</v>
      </c>
      <c r="J23" s="253">
        <v>0.48</v>
      </c>
      <c r="K23" s="253">
        <v>0.57999999999999996</v>
      </c>
      <c r="L23" s="253">
        <v>0.68</v>
      </c>
      <c r="M23" s="253">
        <v>0.79600000000000004</v>
      </c>
      <c r="N23" s="70">
        <v>0.89500000000000002</v>
      </c>
    </row>
    <row r="24" spans="2:20" x14ac:dyDescent="0.2">
      <c r="B24" s="258"/>
      <c r="C24" s="303"/>
      <c r="D24" s="260"/>
      <c r="E24" s="237">
        <v>3</v>
      </c>
      <c r="F24" s="253">
        <v>0.20100000000000001</v>
      </c>
      <c r="G24" s="253">
        <v>0.28199999999999997</v>
      </c>
      <c r="H24" s="253">
        <v>0.34699999999999998</v>
      </c>
      <c r="I24" s="253">
        <v>0.44600000000000001</v>
      </c>
      <c r="J24" s="253">
        <v>0.54400000000000004</v>
      </c>
      <c r="K24" s="253">
        <v>0.66800000000000004</v>
      </c>
      <c r="L24" s="253">
        <v>0.8</v>
      </c>
      <c r="M24" s="253">
        <v>0.93899999999999995</v>
      </c>
      <c r="N24" s="70">
        <v>1.026</v>
      </c>
    </row>
    <row r="25" spans="2:20" ht="17" thickBot="1" x14ac:dyDescent="0.25">
      <c r="B25" s="259"/>
      <c r="C25" s="304"/>
      <c r="D25" s="261"/>
      <c r="E25" s="238">
        <v>4</v>
      </c>
      <c r="F25" s="73">
        <v>0.2</v>
      </c>
      <c r="G25" s="73">
        <v>0.31</v>
      </c>
      <c r="H25" s="73">
        <v>0.32</v>
      </c>
      <c r="I25" s="73">
        <v>0.41</v>
      </c>
      <c r="J25" s="73">
        <v>0.47</v>
      </c>
      <c r="K25" s="73">
        <v>0.56999999999999995</v>
      </c>
      <c r="L25" s="73">
        <v>0.69</v>
      </c>
      <c r="M25" s="73">
        <v>0.79</v>
      </c>
      <c r="N25" s="74">
        <v>0.93</v>
      </c>
      <c r="P25" s="3"/>
    </row>
    <row r="26" spans="2:20" x14ac:dyDescent="0.2">
      <c r="B26" s="283" t="s">
        <v>140</v>
      </c>
      <c r="C26" s="280" t="s">
        <v>135</v>
      </c>
      <c r="D26" s="289" t="s">
        <v>18</v>
      </c>
      <c r="E26" s="116">
        <v>1</v>
      </c>
      <c r="F26" s="67">
        <v>0.20599999999999999</v>
      </c>
      <c r="G26" s="67">
        <v>0.25700000000000001</v>
      </c>
      <c r="H26" s="67">
        <v>0.25700000000000001</v>
      </c>
      <c r="I26" s="67">
        <v>0.253</v>
      </c>
      <c r="J26" s="67">
        <v>0.247</v>
      </c>
      <c r="K26" s="67">
        <v>0.23300000000000001</v>
      </c>
      <c r="L26" s="67">
        <v>0.20799999999999999</v>
      </c>
      <c r="M26" s="67">
        <v>0.18</v>
      </c>
      <c r="N26" s="68">
        <v>0.161</v>
      </c>
    </row>
    <row r="27" spans="2:20" x14ac:dyDescent="0.2">
      <c r="B27" s="284"/>
      <c r="C27" s="281"/>
      <c r="D27" s="287"/>
      <c r="E27" s="113">
        <v>2</v>
      </c>
      <c r="F27" s="69">
        <v>0.19500000000000001</v>
      </c>
      <c r="G27" s="69">
        <v>0.253</v>
      </c>
      <c r="H27" s="69">
        <v>0.248</v>
      </c>
      <c r="I27" s="69">
        <v>0.23899999999999999</v>
      </c>
      <c r="J27" s="69">
        <v>0.21299999999999999</v>
      </c>
      <c r="K27" s="69">
        <v>0.187</v>
      </c>
      <c r="L27" s="69">
        <v>0.16</v>
      </c>
      <c r="M27" s="69">
        <v>0.13500000000000001</v>
      </c>
      <c r="N27" s="70">
        <v>0.122</v>
      </c>
    </row>
    <row r="28" spans="2:20" x14ac:dyDescent="0.2">
      <c r="B28" s="284"/>
      <c r="C28" s="281"/>
      <c r="D28" s="287"/>
      <c r="E28" s="113">
        <v>3</v>
      </c>
      <c r="F28" s="69">
        <v>0.20799999999999999</v>
      </c>
      <c r="G28" s="69">
        <v>0.28499999999999998</v>
      </c>
      <c r="H28" s="69">
        <v>0.27800000000000002</v>
      </c>
      <c r="I28" s="69">
        <v>0.25</v>
      </c>
      <c r="J28" s="69">
        <v>0.218</v>
      </c>
      <c r="K28" s="69">
        <v>0.17899999999999999</v>
      </c>
      <c r="L28" s="69">
        <v>0.14699999999999999</v>
      </c>
      <c r="M28" s="69">
        <v>0.11799999999999999</v>
      </c>
      <c r="N28" s="70">
        <v>0.106</v>
      </c>
    </row>
    <row r="29" spans="2:20" x14ac:dyDescent="0.2">
      <c r="B29" s="284"/>
      <c r="C29" s="281"/>
      <c r="D29" s="287"/>
      <c r="E29" s="180">
        <v>4</v>
      </c>
      <c r="F29" s="71">
        <v>0.20699999999999999</v>
      </c>
      <c r="G29" s="71">
        <v>0.252</v>
      </c>
      <c r="H29" s="71">
        <v>0.248</v>
      </c>
      <c r="I29" s="71">
        <v>0.245</v>
      </c>
      <c r="J29" s="71">
        <v>0.28999999999999998</v>
      </c>
      <c r="K29" s="71">
        <v>0.27300000000000002</v>
      </c>
      <c r="L29" s="71">
        <v>0.19800000000000001</v>
      </c>
      <c r="M29" s="71">
        <v>0.17399999999999999</v>
      </c>
      <c r="N29" s="72">
        <v>0.153</v>
      </c>
    </row>
    <row r="30" spans="2:20" x14ac:dyDescent="0.2">
      <c r="B30" s="284"/>
      <c r="C30" s="281"/>
      <c r="D30" s="286" t="s">
        <v>19</v>
      </c>
      <c r="E30" s="113">
        <v>1</v>
      </c>
      <c r="F30" s="69">
        <v>0.20599999999999999</v>
      </c>
      <c r="G30" s="69">
        <v>0.24399999999999999</v>
      </c>
      <c r="H30" s="69">
        <v>0.28799999999999998</v>
      </c>
      <c r="I30" s="69">
        <v>0.34699999999999998</v>
      </c>
      <c r="J30" s="69">
        <v>0.42099999999999999</v>
      </c>
      <c r="K30" s="69">
        <v>0.498</v>
      </c>
      <c r="L30" s="69">
        <v>0.58099999999999996</v>
      </c>
      <c r="M30" s="69">
        <v>0.67</v>
      </c>
      <c r="N30" s="70">
        <v>0.747</v>
      </c>
    </row>
    <row r="31" spans="2:20" x14ac:dyDescent="0.2">
      <c r="B31" s="284"/>
      <c r="C31" s="281"/>
      <c r="D31" s="287"/>
      <c r="E31" s="113">
        <v>2</v>
      </c>
      <c r="F31" s="69">
        <v>0.20499999999999999</v>
      </c>
      <c r="G31" s="69">
        <v>0.26300000000000001</v>
      </c>
      <c r="H31" s="69">
        <v>0.311</v>
      </c>
      <c r="I31" s="69">
        <v>0.38300000000000001</v>
      </c>
      <c r="J31" s="69">
        <v>0.45200000000000001</v>
      </c>
      <c r="K31" s="69">
        <v>0.52800000000000002</v>
      </c>
      <c r="L31" s="69">
        <v>0.61799999999999999</v>
      </c>
      <c r="M31" s="69">
        <v>0.68700000000000006</v>
      </c>
      <c r="N31" s="70">
        <v>0.76800000000000002</v>
      </c>
    </row>
    <row r="32" spans="2:20" x14ac:dyDescent="0.2">
      <c r="B32" s="284"/>
      <c r="C32" s="281"/>
      <c r="D32" s="287"/>
      <c r="E32" s="113">
        <v>3</v>
      </c>
      <c r="F32" s="69">
        <v>0.20399999999999999</v>
      </c>
      <c r="G32" s="69">
        <v>0.25900000000000001</v>
      </c>
      <c r="H32" s="69">
        <v>0.33300000000000002</v>
      </c>
      <c r="I32" s="69">
        <v>0.42</v>
      </c>
      <c r="J32" s="69">
        <v>0.52800000000000002</v>
      </c>
      <c r="K32" s="69">
        <v>0.64</v>
      </c>
      <c r="L32" s="69">
        <v>0.76</v>
      </c>
      <c r="M32" s="69">
        <v>0.879</v>
      </c>
      <c r="N32" s="70">
        <v>0.999</v>
      </c>
    </row>
    <row r="33" spans="2:14" ht="17" thickBot="1" x14ac:dyDescent="0.25">
      <c r="B33" s="285"/>
      <c r="C33" s="282"/>
      <c r="D33" s="288"/>
      <c r="E33" s="115">
        <v>4</v>
      </c>
      <c r="F33" s="73">
        <v>0.217</v>
      </c>
      <c r="G33" s="73">
        <v>0.27300000000000002</v>
      </c>
      <c r="H33" s="73">
        <v>0.30499999999999999</v>
      </c>
      <c r="I33" s="73">
        <v>0.36599999999999999</v>
      </c>
      <c r="J33" s="73">
        <v>0.46700000000000003</v>
      </c>
      <c r="K33" s="73">
        <v>0.53100000000000003</v>
      </c>
      <c r="L33" s="73">
        <v>0.56399999999999995</v>
      </c>
      <c r="M33" s="73">
        <v>0.60699999999999998</v>
      </c>
      <c r="N33" s="74">
        <v>0.66400000000000003</v>
      </c>
    </row>
    <row r="34" spans="2:14" x14ac:dyDescent="0.2">
      <c r="B34" s="283" t="s">
        <v>124</v>
      </c>
      <c r="C34" s="280" t="s">
        <v>136</v>
      </c>
      <c r="D34" s="289" t="s">
        <v>18</v>
      </c>
      <c r="E34" s="116">
        <v>1</v>
      </c>
      <c r="F34" s="67">
        <v>0.21</v>
      </c>
      <c r="G34" s="67">
        <v>0.28499999999999998</v>
      </c>
      <c r="H34" s="67">
        <v>0.28999999999999998</v>
      </c>
      <c r="I34" s="67">
        <v>0.24399999999999999</v>
      </c>
      <c r="J34" s="67">
        <v>0.19</v>
      </c>
      <c r="K34" s="67">
        <v>0.14699999999999999</v>
      </c>
      <c r="L34" s="67">
        <v>0.123</v>
      </c>
      <c r="M34" s="67">
        <v>0.104</v>
      </c>
      <c r="N34" s="68">
        <v>9.6000000000000002E-2</v>
      </c>
    </row>
    <row r="35" spans="2:14" x14ac:dyDescent="0.2">
      <c r="B35" s="284"/>
      <c r="C35" s="281"/>
      <c r="D35" s="287"/>
      <c r="E35" s="113">
        <v>2</v>
      </c>
      <c r="F35" s="69">
        <v>0.18</v>
      </c>
      <c r="G35" s="69">
        <v>0.27500000000000002</v>
      </c>
      <c r="H35" s="69">
        <v>0.28199999999999997</v>
      </c>
      <c r="I35" s="69">
        <v>0.25</v>
      </c>
      <c r="J35" s="69">
        <v>0.19700000000000001</v>
      </c>
      <c r="K35" s="69">
        <v>0.18</v>
      </c>
      <c r="L35" s="69">
        <v>0.158</v>
      </c>
      <c r="M35" s="69">
        <v>0.14199999999999999</v>
      </c>
      <c r="N35" s="70">
        <v>0.13500000000000001</v>
      </c>
    </row>
    <row r="36" spans="2:14" x14ac:dyDescent="0.2">
      <c r="B36" s="284"/>
      <c r="C36" s="281"/>
      <c r="D36" s="287"/>
      <c r="E36" s="113">
        <v>3</v>
      </c>
      <c r="F36" s="69">
        <v>0.21</v>
      </c>
      <c r="G36" s="69">
        <v>0.247</v>
      </c>
      <c r="H36" s="69">
        <v>0.245</v>
      </c>
      <c r="I36" s="69">
        <v>0.23100000000000001</v>
      </c>
      <c r="J36" s="69">
        <v>0.20499999999999999</v>
      </c>
      <c r="K36" s="69">
        <v>0.17</v>
      </c>
      <c r="L36" s="69">
        <v>0.13900000000000001</v>
      </c>
      <c r="M36" s="69">
        <v>0.11899999999999999</v>
      </c>
      <c r="N36" s="70">
        <v>0.104</v>
      </c>
    </row>
    <row r="37" spans="2:14" x14ac:dyDescent="0.2">
      <c r="B37" s="284"/>
      <c r="C37" s="281"/>
      <c r="D37" s="287"/>
      <c r="E37" s="180">
        <v>4</v>
      </c>
      <c r="F37" s="71">
        <v>0.189</v>
      </c>
      <c r="G37" s="71">
        <v>0.23100000000000001</v>
      </c>
      <c r="H37" s="71">
        <v>0.23300000000000001</v>
      </c>
      <c r="I37" s="71">
        <v>0.23</v>
      </c>
      <c r="J37" s="71">
        <v>0.21299999999999999</v>
      </c>
      <c r="K37" s="71">
        <v>0.189</v>
      </c>
      <c r="L37" s="71">
        <v>0.157</v>
      </c>
      <c r="M37" s="71">
        <v>0.13100000000000001</v>
      </c>
      <c r="N37" s="72">
        <v>0.113</v>
      </c>
    </row>
    <row r="38" spans="2:14" x14ac:dyDescent="0.2">
      <c r="B38" s="284"/>
      <c r="C38" s="281"/>
      <c r="D38" s="286" t="s">
        <v>19</v>
      </c>
      <c r="E38" s="113">
        <v>1</v>
      </c>
      <c r="F38" s="69">
        <v>0.192</v>
      </c>
      <c r="G38" s="69">
        <v>0.27</v>
      </c>
      <c r="H38" s="69">
        <v>0.34200000000000003</v>
      </c>
      <c r="I38" s="69">
        <v>0.435</v>
      </c>
      <c r="J38" s="69">
        <v>0.53800000000000003</v>
      </c>
      <c r="K38" s="69">
        <v>0.64800000000000002</v>
      </c>
      <c r="L38" s="69">
        <v>0.753</v>
      </c>
      <c r="M38" s="69">
        <v>0.86499999999999999</v>
      </c>
      <c r="N38" s="70">
        <v>0.94599999999999995</v>
      </c>
    </row>
    <row r="39" spans="2:14" x14ac:dyDescent="0.2">
      <c r="B39" s="284"/>
      <c r="C39" s="281"/>
      <c r="D39" s="287"/>
      <c r="E39" s="113">
        <v>2</v>
      </c>
      <c r="F39" s="69">
        <v>0.18</v>
      </c>
      <c r="G39" s="69">
        <v>0.26600000000000001</v>
      </c>
      <c r="H39" s="69">
        <v>0.33600000000000002</v>
      </c>
      <c r="I39" s="69">
        <v>0.434</v>
      </c>
      <c r="J39" s="69">
        <v>0.56599999999999995</v>
      </c>
      <c r="K39" s="69">
        <v>0.64800000000000002</v>
      </c>
      <c r="L39" s="69">
        <v>0.78</v>
      </c>
      <c r="M39" s="69">
        <v>0.93799999999999994</v>
      </c>
      <c r="N39" s="70">
        <v>1.022</v>
      </c>
    </row>
    <row r="40" spans="2:14" x14ac:dyDescent="0.2">
      <c r="B40" s="284"/>
      <c r="C40" s="281"/>
      <c r="D40" s="287"/>
      <c r="E40" s="113">
        <v>3</v>
      </c>
      <c r="F40" s="69">
        <v>0.21299999999999999</v>
      </c>
      <c r="G40" s="69">
        <v>0.252</v>
      </c>
      <c r="H40" s="69">
        <v>0.30599999999999999</v>
      </c>
      <c r="I40" s="69">
        <v>0.36399999999999999</v>
      </c>
      <c r="J40" s="69">
        <v>0.42599999999999999</v>
      </c>
      <c r="K40" s="69">
        <v>0.496</v>
      </c>
      <c r="L40" s="69">
        <v>0.56499999999999995</v>
      </c>
      <c r="M40" s="69">
        <v>0.61499999999999999</v>
      </c>
      <c r="N40" s="70">
        <v>0.67700000000000005</v>
      </c>
    </row>
    <row r="41" spans="2:14" ht="17" thickBot="1" x14ac:dyDescent="0.25">
      <c r="B41" s="295"/>
      <c r="C41" s="294"/>
      <c r="D41" s="290"/>
      <c r="E41" s="113">
        <v>4</v>
      </c>
      <c r="F41" s="69">
        <v>0.19900000000000001</v>
      </c>
      <c r="G41" s="69">
        <v>0.253</v>
      </c>
      <c r="H41" s="69">
        <v>0.28899999999999998</v>
      </c>
      <c r="I41" s="69">
        <v>0.35</v>
      </c>
      <c r="J41" s="69">
        <v>0.41299999999999998</v>
      </c>
      <c r="K41" s="69">
        <v>0.48399999999999999</v>
      </c>
      <c r="L41" s="69">
        <v>0.56499999999999995</v>
      </c>
      <c r="M41" s="69">
        <v>0.627</v>
      </c>
      <c r="N41" s="70">
        <v>0.69299999999999995</v>
      </c>
    </row>
    <row r="42" spans="2:14" x14ac:dyDescent="0.2">
      <c r="B42" s="283" t="s">
        <v>125</v>
      </c>
      <c r="C42" s="280" t="s">
        <v>137</v>
      </c>
      <c r="D42" s="289" t="s">
        <v>18</v>
      </c>
      <c r="E42" s="116">
        <v>1</v>
      </c>
      <c r="F42" s="67">
        <v>0.23699999999999999</v>
      </c>
      <c r="G42" s="67">
        <v>0.27900000000000003</v>
      </c>
      <c r="H42" s="67">
        <v>0.26500000000000001</v>
      </c>
      <c r="I42" s="67">
        <v>0.218</v>
      </c>
      <c r="J42" s="67">
        <v>0.16600000000000001</v>
      </c>
      <c r="K42" s="67">
        <v>0.13600000000000001</v>
      </c>
      <c r="L42" s="67">
        <v>0.121</v>
      </c>
      <c r="M42" s="67">
        <v>0.11</v>
      </c>
      <c r="N42" s="68">
        <v>0.104</v>
      </c>
    </row>
    <row r="43" spans="2:14" x14ac:dyDescent="0.2">
      <c r="B43" s="284"/>
      <c r="C43" s="281"/>
      <c r="D43" s="287"/>
      <c r="E43" s="113">
        <v>2</v>
      </c>
      <c r="F43" s="69">
        <v>0.188</v>
      </c>
      <c r="G43" s="69">
        <v>0.24099999999999999</v>
      </c>
      <c r="H43" s="69">
        <v>0.23</v>
      </c>
      <c r="I43" s="69">
        <v>0.215</v>
      </c>
      <c r="J43" s="69">
        <v>0.187</v>
      </c>
      <c r="K43" s="69">
        <v>0.14799999999999999</v>
      </c>
      <c r="L43" s="69">
        <v>0.121</v>
      </c>
      <c r="M43" s="69">
        <v>0.104</v>
      </c>
      <c r="N43" s="70">
        <v>0.09</v>
      </c>
    </row>
    <row r="44" spans="2:14" x14ac:dyDescent="0.2">
      <c r="B44" s="284"/>
      <c r="C44" s="281"/>
      <c r="D44" s="287"/>
      <c r="E44" s="113">
        <v>3</v>
      </c>
      <c r="F44" s="69">
        <v>0.191</v>
      </c>
      <c r="G44" s="69">
        <v>0.255</v>
      </c>
      <c r="H44" s="69">
        <v>0.25</v>
      </c>
      <c r="I44" s="69">
        <v>0.22</v>
      </c>
      <c r="J44" s="69">
        <v>0.17499999999999999</v>
      </c>
      <c r="K44" s="69">
        <v>0.14799999999999999</v>
      </c>
      <c r="L44" s="69">
        <v>0.13</v>
      </c>
      <c r="M44" s="69">
        <v>0.11799999999999999</v>
      </c>
      <c r="N44" s="70">
        <v>0.11</v>
      </c>
    </row>
    <row r="45" spans="2:14" x14ac:dyDescent="0.2">
      <c r="B45" s="284"/>
      <c r="C45" s="281"/>
      <c r="D45" s="287"/>
      <c r="E45" s="180">
        <v>4</v>
      </c>
      <c r="F45" s="71">
        <v>0.185</v>
      </c>
      <c r="G45" s="71">
        <v>0.22500000000000001</v>
      </c>
      <c r="H45" s="71">
        <v>0.23100000000000001</v>
      </c>
      <c r="I45" s="71">
        <v>0.224</v>
      </c>
      <c r="J45" s="71">
        <v>0.214</v>
      </c>
      <c r="K45" s="71">
        <v>0.19800000000000001</v>
      </c>
      <c r="L45" s="71">
        <v>0.17699999999999999</v>
      </c>
      <c r="M45" s="71">
        <v>0.158</v>
      </c>
      <c r="N45" s="72">
        <v>0.14199999999999999</v>
      </c>
    </row>
    <row r="46" spans="2:14" x14ac:dyDescent="0.2">
      <c r="B46" s="284"/>
      <c r="C46" s="281"/>
      <c r="D46" s="286" t="s">
        <v>19</v>
      </c>
      <c r="E46" s="113">
        <v>1</v>
      </c>
      <c r="F46" s="69">
        <v>0.20100000000000001</v>
      </c>
      <c r="G46" s="69">
        <v>0.28699999999999998</v>
      </c>
      <c r="H46" s="69">
        <v>0.35599999999999998</v>
      </c>
      <c r="I46" s="69">
        <v>0.46600000000000003</v>
      </c>
      <c r="J46" s="69">
        <v>0.59099999999999997</v>
      </c>
      <c r="K46" s="69">
        <v>0.73199999999999998</v>
      </c>
      <c r="L46" s="69">
        <v>0.86599999999999999</v>
      </c>
      <c r="M46" s="69">
        <v>0.96399999999999997</v>
      </c>
      <c r="N46" s="70">
        <v>1.0029999999999999</v>
      </c>
    </row>
    <row r="47" spans="2:14" x14ac:dyDescent="0.2">
      <c r="B47" s="284"/>
      <c r="C47" s="281"/>
      <c r="D47" s="287"/>
      <c r="E47" s="113">
        <v>2</v>
      </c>
      <c r="F47" s="69">
        <v>0.22700000000000001</v>
      </c>
      <c r="G47" s="69">
        <v>0.29699999999999999</v>
      </c>
      <c r="H47" s="69">
        <v>0.30599999999999999</v>
      </c>
      <c r="I47" s="69">
        <v>0.36599999999999999</v>
      </c>
      <c r="J47" s="69">
        <v>0.42799999999999999</v>
      </c>
      <c r="K47" s="69">
        <v>0.502</v>
      </c>
      <c r="L47" s="69">
        <v>0.57499999999999996</v>
      </c>
      <c r="M47" s="69">
        <v>0.62</v>
      </c>
      <c r="N47" s="70">
        <v>0.68899999999999995</v>
      </c>
    </row>
    <row r="48" spans="2:14" x14ac:dyDescent="0.2">
      <c r="B48" s="284"/>
      <c r="C48" s="281"/>
      <c r="D48" s="287"/>
      <c r="E48" s="113">
        <v>3</v>
      </c>
      <c r="F48" s="69">
        <v>0.20200000000000001</v>
      </c>
      <c r="G48" s="69">
        <v>0.26600000000000001</v>
      </c>
      <c r="H48" s="69">
        <v>0.32900000000000001</v>
      </c>
      <c r="I48" s="69">
        <v>0.41699999999999998</v>
      </c>
      <c r="J48" s="69">
        <v>0.503</v>
      </c>
      <c r="K48" s="69">
        <v>0.59599999999999997</v>
      </c>
      <c r="L48" s="69">
        <v>0.70599999999999996</v>
      </c>
      <c r="M48" s="69">
        <v>0.79500000000000004</v>
      </c>
      <c r="N48" s="70">
        <v>0.89700000000000002</v>
      </c>
    </row>
    <row r="49" spans="2:18" ht="17" thickBot="1" x14ac:dyDescent="0.25">
      <c r="B49" s="285"/>
      <c r="C49" s="282"/>
      <c r="D49" s="288"/>
      <c r="E49" s="115">
        <v>4</v>
      </c>
      <c r="F49" s="73">
        <v>0.191</v>
      </c>
      <c r="G49" s="73">
        <v>0.224</v>
      </c>
      <c r="H49" s="73">
        <v>0.26200000000000001</v>
      </c>
      <c r="I49" s="73">
        <v>0.316</v>
      </c>
      <c r="J49" s="73">
        <v>0.38900000000000001</v>
      </c>
      <c r="K49" s="73">
        <v>0.46800000000000003</v>
      </c>
      <c r="L49" s="73">
        <v>0.55900000000000005</v>
      </c>
      <c r="M49" s="73">
        <v>0.65300000000000002</v>
      </c>
      <c r="N49" s="74">
        <v>0.749</v>
      </c>
    </row>
    <row r="50" spans="2:18" x14ac:dyDescent="0.2">
      <c r="B50" s="283" t="s">
        <v>126</v>
      </c>
      <c r="C50" s="280" t="s">
        <v>138</v>
      </c>
      <c r="D50" s="289" t="s">
        <v>18</v>
      </c>
      <c r="E50" s="116">
        <v>1</v>
      </c>
      <c r="F50" s="67">
        <v>0.2</v>
      </c>
      <c r="G50" s="67">
        <v>0.25700000000000001</v>
      </c>
      <c r="H50" s="67">
        <v>0.252</v>
      </c>
      <c r="I50" s="67">
        <v>0.23200000000000001</v>
      </c>
      <c r="J50" s="67">
        <v>0.192</v>
      </c>
      <c r="K50" s="67">
        <v>0.156</v>
      </c>
      <c r="L50" s="67">
        <v>0.13</v>
      </c>
      <c r="M50" s="67">
        <v>0.109</v>
      </c>
      <c r="N50" s="68">
        <v>9.5000000000000001E-2</v>
      </c>
    </row>
    <row r="51" spans="2:18" x14ac:dyDescent="0.2">
      <c r="B51" s="284"/>
      <c r="C51" s="281"/>
      <c r="D51" s="287"/>
      <c r="E51" s="113">
        <v>2</v>
      </c>
      <c r="F51" s="69">
        <v>0.23100000000000001</v>
      </c>
      <c r="G51" s="69">
        <v>0.29399999999999998</v>
      </c>
      <c r="H51" s="69">
        <v>0.246</v>
      </c>
      <c r="I51" s="69">
        <v>0.22700000000000001</v>
      </c>
      <c r="J51" s="69">
        <v>0.189</v>
      </c>
      <c r="K51" s="69">
        <v>0.14899999999999999</v>
      </c>
      <c r="L51" s="69">
        <v>0.12</v>
      </c>
      <c r="M51" s="69">
        <v>0.10100000000000001</v>
      </c>
      <c r="N51" s="70">
        <v>8.8999999999999996E-2</v>
      </c>
    </row>
    <row r="52" spans="2:18" x14ac:dyDescent="0.2">
      <c r="B52" s="284"/>
      <c r="C52" s="281"/>
      <c r="D52" s="287"/>
      <c r="E52" s="113">
        <v>3</v>
      </c>
      <c r="F52" s="69">
        <v>0.20300000000000001</v>
      </c>
      <c r="G52" s="69">
        <v>0.26100000000000001</v>
      </c>
      <c r="H52" s="69">
        <v>0.25900000000000001</v>
      </c>
      <c r="I52" s="69">
        <v>0.252</v>
      </c>
      <c r="J52" s="69">
        <v>0.22800000000000001</v>
      </c>
      <c r="K52" s="69">
        <v>0.20399999999999999</v>
      </c>
      <c r="L52" s="69">
        <v>0.17399999999999999</v>
      </c>
      <c r="M52" s="69">
        <v>0.14599999999999999</v>
      </c>
      <c r="N52" s="70">
        <v>0.13200000000000001</v>
      </c>
    </row>
    <row r="53" spans="2:18" x14ac:dyDescent="0.2">
      <c r="B53" s="284"/>
      <c r="C53" s="281"/>
      <c r="D53" s="287"/>
      <c r="E53" s="180">
        <v>4</v>
      </c>
      <c r="F53" s="71">
        <v>0.19700000000000001</v>
      </c>
      <c r="G53" s="71">
        <v>0.23499999999999999</v>
      </c>
      <c r="H53" s="71">
        <v>0.24299999999999999</v>
      </c>
      <c r="I53" s="71">
        <v>0.24099999999999999</v>
      </c>
      <c r="J53" s="71">
        <v>0.23100000000000001</v>
      </c>
      <c r="K53" s="71">
        <v>0.21099999999999999</v>
      </c>
      <c r="L53" s="71">
        <v>0.186</v>
      </c>
      <c r="M53" s="71">
        <v>0.16400000000000001</v>
      </c>
      <c r="N53" s="72">
        <v>0.14499999999999999</v>
      </c>
    </row>
    <row r="54" spans="2:18" x14ac:dyDescent="0.2">
      <c r="B54" s="284"/>
      <c r="C54" s="281"/>
      <c r="D54" s="286" t="s">
        <v>19</v>
      </c>
      <c r="E54" s="113">
        <v>1</v>
      </c>
      <c r="F54" s="69">
        <v>0.182</v>
      </c>
      <c r="G54" s="69">
        <v>0.27800000000000002</v>
      </c>
      <c r="H54" s="69">
        <v>0.36099999999999999</v>
      </c>
      <c r="I54" s="69">
        <v>0.442</v>
      </c>
      <c r="J54" s="69">
        <v>0.55400000000000005</v>
      </c>
      <c r="K54" s="69">
        <v>0.67200000000000004</v>
      </c>
      <c r="L54" s="69">
        <v>0.79200000000000004</v>
      </c>
      <c r="M54" s="69">
        <v>0.90900000000000003</v>
      </c>
      <c r="N54" s="70">
        <v>0.98899999999999999</v>
      </c>
    </row>
    <row r="55" spans="2:18" x14ac:dyDescent="0.2">
      <c r="B55" s="284"/>
      <c r="C55" s="281"/>
      <c r="D55" s="287"/>
      <c r="E55" s="113">
        <v>2</v>
      </c>
      <c r="F55" s="69">
        <v>0.23200000000000001</v>
      </c>
      <c r="G55" s="69">
        <v>0.29499999999999998</v>
      </c>
      <c r="H55" s="69">
        <v>0.33500000000000002</v>
      </c>
      <c r="I55" s="69">
        <v>0.40200000000000002</v>
      </c>
      <c r="J55" s="69">
        <v>0.46899999999999997</v>
      </c>
      <c r="K55" s="69">
        <v>0.55200000000000005</v>
      </c>
      <c r="L55" s="69">
        <v>0.63100000000000001</v>
      </c>
      <c r="M55" s="69">
        <v>0.67700000000000005</v>
      </c>
      <c r="N55" s="70">
        <v>0.755</v>
      </c>
    </row>
    <row r="56" spans="2:18" x14ac:dyDescent="0.2">
      <c r="B56" s="284"/>
      <c r="C56" s="281"/>
      <c r="D56" s="287"/>
      <c r="E56" s="113">
        <v>3</v>
      </c>
      <c r="F56" s="69">
        <v>0.20799999999999999</v>
      </c>
      <c r="G56" s="69">
        <v>0.247</v>
      </c>
      <c r="H56" s="69">
        <v>0.29899999999999999</v>
      </c>
      <c r="I56" s="69">
        <v>0.36699999999999999</v>
      </c>
      <c r="J56" s="69">
        <v>0.439</v>
      </c>
      <c r="K56" s="69">
        <v>0.51300000000000001</v>
      </c>
      <c r="L56" s="69">
        <v>0.60199999999999998</v>
      </c>
      <c r="M56" s="69">
        <v>0.68700000000000006</v>
      </c>
      <c r="N56" s="70">
        <v>0.76200000000000001</v>
      </c>
    </row>
    <row r="57" spans="2:18" ht="17" thickBot="1" x14ac:dyDescent="0.25">
      <c r="B57" s="295"/>
      <c r="C57" s="294"/>
      <c r="D57" s="290"/>
      <c r="E57" s="113">
        <v>4</v>
      </c>
      <c r="F57" s="69">
        <v>0.19900000000000001</v>
      </c>
      <c r="G57" s="69">
        <v>0.23899999999999999</v>
      </c>
      <c r="H57" s="69">
        <v>0.28499999999999998</v>
      </c>
      <c r="I57" s="69">
        <v>0.34899999999999998</v>
      </c>
      <c r="J57" s="69">
        <v>0.42399999999999999</v>
      </c>
      <c r="K57" s="69">
        <v>0.51300000000000001</v>
      </c>
      <c r="L57" s="69">
        <v>0.60299999999999998</v>
      </c>
      <c r="M57" s="69">
        <v>0.69599999999999995</v>
      </c>
      <c r="N57" s="70">
        <v>0.78500000000000003</v>
      </c>
    </row>
    <row r="58" spans="2:18" ht="17" customHeight="1" x14ac:dyDescent="0.2">
      <c r="B58" s="264" t="s">
        <v>32</v>
      </c>
      <c r="C58" s="302" t="s">
        <v>178</v>
      </c>
      <c r="D58" s="262" t="s">
        <v>18</v>
      </c>
      <c r="E58" s="236">
        <v>1</v>
      </c>
      <c r="F58" s="67">
        <v>0.21299999999999999</v>
      </c>
      <c r="G58" s="67">
        <v>0.33400000000000002</v>
      </c>
      <c r="H58" s="67">
        <v>0.315</v>
      </c>
      <c r="I58" s="67">
        <v>0.29599999999999999</v>
      </c>
      <c r="J58" s="67">
        <v>0.255</v>
      </c>
      <c r="K58" s="67">
        <v>0.21199999999999999</v>
      </c>
      <c r="L58" s="67">
        <v>0.16500000000000001</v>
      </c>
      <c r="M58" s="67">
        <v>0.13300000000000001</v>
      </c>
      <c r="N58" s="68">
        <v>0.112</v>
      </c>
      <c r="P58" s="3"/>
      <c r="Q58" s="3"/>
      <c r="R58" s="3"/>
    </row>
    <row r="59" spans="2:18" x14ac:dyDescent="0.2">
      <c r="B59" s="258"/>
      <c r="C59" s="303"/>
      <c r="D59" s="260"/>
      <c r="E59" s="237">
        <v>2</v>
      </c>
      <c r="F59" s="253">
        <v>0.19500000000000001</v>
      </c>
      <c r="G59" s="253">
        <v>0.29899999999999999</v>
      </c>
      <c r="H59" s="253">
        <v>0.27800000000000002</v>
      </c>
      <c r="I59" s="253">
        <v>0.27200000000000002</v>
      </c>
      <c r="J59" s="253">
        <v>0.24</v>
      </c>
      <c r="K59" s="253">
        <v>0.19600000000000001</v>
      </c>
      <c r="L59" s="253">
        <v>0.16200000000000001</v>
      </c>
      <c r="M59" s="253">
        <v>0.121</v>
      </c>
      <c r="N59" s="70">
        <v>0.104</v>
      </c>
      <c r="P59" s="3"/>
      <c r="Q59" s="3"/>
      <c r="R59" s="3"/>
    </row>
    <row r="60" spans="2:18" x14ac:dyDescent="0.2">
      <c r="B60" s="258"/>
      <c r="C60" s="303"/>
      <c r="D60" s="263"/>
      <c r="E60" s="241">
        <v>3</v>
      </c>
      <c r="F60" s="71">
        <v>0.17100000000000001</v>
      </c>
      <c r="G60" s="71">
        <v>0.27600000000000002</v>
      </c>
      <c r="H60" s="71">
        <v>0.27100000000000002</v>
      </c>
      <c r="I60" s="71">
        <v>0.25600000000000001</v>
      </c>
      <c r="J60" s="71">
        <v>0.22600000000000001</v>
      </c>
      <c r="K60" s="71">
        <v>0.188</v>
      </c>
      <c r="L60" s="71">
        <v>0.156</v>
      </c>
      <c r="M60" s="71">
        <v>0.123</v>
      </c>
      <c r="N60" s="72">
        <v>0.104</v>
      </c>
      <c r="P60" s="3"/>
      <c r="Q60" s="3"/>
      <c r="R60" s="3"/>
    </row>
    <row r="61" spans="2:18" x14ac:dyDescent="0.2">
      <c r="B61" s="258"/>
      <c r="C61" s="303"/>
      <c r="D61" s="260" t="s">
        <v>19</v>
      </c>
      <c r="E61" s="237">
        <v>1</v>
      </c>
      <c r="F61" s="253">
        <v>0.20300000000000001</v>
      </c>
      <c r="G61" s="253">
        <v>0.27300000000000002</v>
      </c>
      <c r="H61" s="253">
        <v>0.34899999999999998</v>
      </c>
      <c r="I61" s="253">
        <v>0.44600000000000001</v>
      </c>
      <c r="J61" s="253">
        <v>0.56499999999999995</v>
      </c>
      <c r="K61" s="253">
        <v>0.69399999999999995</v>
      </c>
      <c r="L61" s="253">
        <v>0.84299999999999997</v>
      </c>
      <c r="M61" s="253">
        <v>0.97399999999999998</v>
      </c>
      <c r="N61" s="70">
        <v>1.0620000000000001</v>
      </c>
      <c r="P61" s="3"/>
      <c r="Q61" s="3"/>
      <c r="R61" s="3"/>
    </row>
    <row r="62" spans="2:18" x14ac:dyDescent="0.2">
      <c r="B62" s="258"/>
      <c r="C62" s="303"/>
      <c r="D62" s="260"/>
      <c r="E62" s="237">
        <v>2</v>
      </c>
      <c r="F62" s="253">
        <v>0.20200000000000001</v>
      </c>
      <c r="G62" s="253">
        <v>0.26800000000000002</v>
      </c>
      <c r="H62" s="253">
        <v>0.32500000000000001</v>
      </c>
      <c r="I62" s="253">
        <v>0.40200000000000002</v>
      </c>
      <c r="J62" s="253">
        <v>0.48599999999999999</v>
      </c>
      <c r="K62" s="253">
        <v>0.57799999999999996</v>
      </c>
      <c r="L62" s="253">
        <v>0.67300000000000004</v>
      </c>
      <c r="M62" s="253">
        <v>0.77900000000000003</v>
      </c>
      <c r="N62" s="70">
        <v>0.874</v>
      </c>
      <c r="P62" s="3"/>
      <c r="Q62" s="3"/>
      <c r="R62" s="3"/>
    </row>
    <row r="63" spans="2:18" ht="17" thickBot="1" x14ac:dyDescent="0.25">
      <c r="B63" s="259"/>
      <c r="C63" s="304"/>
      <c r="D63" s="261"/>
      <c r="E63" s="238">
        <v>3</v>
      </c>
      <c r="F63" s="73">
        <v>0.191</v>
      </c>
      <c r="G63" s="73">
        <v>0.247</v>
      </c>
      <c r="H63" s="73">
        <v>0.308</v>
      </c>
      <c r="I63" s="73">
        <v>0.38900000000000001</v>
      </c>
      <c r="J63" s="73">
        <v>0.48399999999999999</v>
      </c>
      <c r="K63" s="73">
        <v>0.59199999999999997</v>
      </c>
      <c r="L63" s="73">
        <v>0.70799999999999996</v>
      </c>
      <c r="M63" s="73">
        <v>0.83199999999999996</v>
      </c>
      <c r="N63" s="74">
        <v>0.95299999999999996</v>
      </c>
      <c r="P63" s="3"/>
      <c r="Q63" s="3"/>
      <c r="R63" s="3"/>
    </row>
    <row r="64" spans="2:18" ht="17" customHeight="1" x14ac:dyDescent="0.2">
      <c r="B64" s="264" t="s">
        <v>33</v>
      </c>
      <c r="C64" s="302" t="s">
        <v>177</v>
      </c>
      <c r="D64" s="262" t="s">
        <v>18</v>
      </c>
      <c r="E64" s="236">
        <v>1</v>
      </c>
      <c r="F64" s="67">
        <v>0.184</v>
      </c>
      <c r="G64" s="67">
        <v>0.27800000000000002</v>
      </c>
      <c r="H64" s="67">
        <v>0.33200000000000002</v>
      </c>
      <c r="I64" s="67">
        <v>0.371</v>
      </c>
      <c r="J64" s="67">
        <v>0.38500000000000001</v>
      </c>
      <c r="K64" s="67">
        <v>0.371</v>
      </c>
      <c r="L64" s="67">
        <v>0.33500000000000002</v>
      </c>
      <c r="M64" s="67">
        <v>0.29399999999999998</v>
      </c>
      <c r="N64" s="68">
        <v>0.26200000000000001</v>
      </c>
      <c r="P64" s="3"/>
      <c r="Q64" s="3"/>
      <c r="R64" s="3"/>
    </row>
    <row r="65" spans="2:18" x14ac:dyDescent="0.2">
      <c r="B65" s="258"/>
      <c r="C65" s="303"/>
      <c r="D65" s="260"/>
      <c r="E65" s="237">
        <v>2</v>
      </c>
      <c r="F65" s="253">
        <v>0.186</v>
      </c>
      <c r="G65" s="253">
        <v>0.23899999999999999</v>
      </c>
      <c r="H65" s="253">
        <v>0.28599999999999998</v>
      </c>
      <c r="I65" s="253">
        <v>0.32500000000000001</v>
      </c>
      <c r="J65" s="253">
        <v>0.33500000000000002</v>
      </c>
      <c r="K65" s="253">
        <v>0.32400000000000001</v>
      </c>
      <c r="L65" s="253">
        <v>0.28599999999999998</v>
      </c>
      <c r="M65" s="253">
        <v>0.23699999999999999</v>
      </c>
      <c r="N65" s="70">
        <v>0.19500000000000001</v>
      </c>
      <c r="P65" s="3"/>
      <c r="Q65" s="3"/>
      <c r="R65" s="3"/>
    </row>
    <row r="66" spans="2:18" x14ac:dyDescent="0.2">
      <c r="B66" s="258"/>
      <c r="C66" s="303"/>
      <c r="D66" s="260"/>
      <c r="E66" s="237">
        <v>3</v>
      </c>
      <c r="F66" s="253">
        <v>0.186</v>
      </c>
      <c r="G66" s="253">
        <v>0.248</v>
      </c>
      <c r="H66" s="253">
        <v>0.30299999999999999</v>
      </c>
      <c r="I66" s="253">
        <v>0.34599999999999997</v>
      </c>
      <c r="J66" s="253">
        <v>0.35899999999999999</v>
      </c>
      <c r="K66" s="253">
        <v>0.34499999999999997</v>
      </c>
      <c r="L66" s="253">
        <v>0.308</v>
      </c>
      <c r="M66" s="253">
        <v>0.26</v>
      </c>
      <c r="N66" s="70">
        <v>0.22</v>
      </c>
      <c r="P66" s="3"/>
      <c r="Q66" s="3"/>
      <c r="R66" s="3"/>
    </row>
    <row r="67" spans="2:18" x14ac:dyDescent="0.2">
      <c r="B67" s="258"/>
      <c r="C67" s="303"/>
      <c r="D67" s="260" t="s">
        <v>19</v>
      </c>
      <c r="E67" s="237">
        <v>1</v>
      </c>
      <c r="F67" s="253">
        <v>0.20499999999999999</v>
      </c>
      <c r="G67" s="253">
        <v>0.27300000000000002</v>
      </c>
      <c r="H67" s="253">
        <v>0.34799999999999998</v>
      </c>
      <c r="I67" s="253">
        <v>0.442</v>
      </c>
      <c r="J67" s="253">
        <v>0.55600000000000005</v>
      </c>
      <c r="K67" s="253">
        <v>0.68600000000000005</v>
      </c>
      <c r="L67" s="253">
        <v>0.82899999999999996</v>
      </c>
      <c r="M67" s="253">
        <v>0.95399999999999996</v>
      </c>
      <c r="N67" s="70">
        <v>1.0289999999999999</v>
      </c>
      <c r="P67" s="3"/>
      <c r="Q67" s="3"/>
      <c r="R67" s="3"/>
    </row>
    <row r="68" spans="2:18" x14ac:dyDescent="0.2">
      <c r="B68" s="258"/>
      <c r="C68" s="303"/>
      <c r="D68" s="260"/>
      <c r="E68" s="237">
        <v>2</v>
      </c>
      <c r="F68" s="253">
        <v>0.19900000000000001</v>
      </c>
      <c r="G68" s="253">
        <v>0.24099999999999999</v>
      </c>
      <c r="H68" s="253">
        <v>0.29299999999999998</v>
      </c>
      <c r="I68" s="253">
        <v>0.35799999999999998</v>
      </c>
      <c r="J68" s="253">
        <v>0.42599999999999999</v>
      </c>
      <c r="K68" s="253">
        <v>0.504</v>
      </c>
      <c r="L68" s="253">
        <v>0.58099999999999996</v>
      </c>
      <c r="M68" s="253">
        <v>0.66600000000000004</v>
      </c>
      <c r="N68" s="70">
        <v>0.73699999999999999</v>
      </c>
      <c r="P68" s="3"/>
      <c r="Q68" s="3"/>
      <c r="R68" s="3"/>
    </row>
    <row r="69" spans="2:18" ht="17" thickBot="1" x14ac:dyDescent="0.25">
      <c r="B69" s="259"/>
      <c r="C69" s="304"/>
      <c r="D69" s="261"/>
      <c r="E69" s="238">
        <v>3</v>
      </c>
      <c r="F69" s="73">
        <v>0.2</v>
      </c>
      <c r="G69" s="73">
        <v>0.252</v>
      </c>
      <c r="H69" s="73">
        <v>0.312</v>
      </c>
      <c r="I69" s="73">
        <v>0.39600000000000002</v>
      </c>
      <c r="J69" s="73">
        <v>0.49099999999999999</v>
      </c>
      <c r="K69" s="73">
        <v>0.60299999999999998</v>
      </c>
      <c r="L69" s="73">
        <v>0.71799999999999997</v>
      </c>
      <c r="M69" s="73">
        <v>0.84899999999999998</v>
      </c>
      <c r="N69" s="74">
        <v>0.96799999999999997</v>
      </c>
      <c r="P69" s="3"/>
      <c r="Q69" s="3"/>
      <c r="R69" s="3"/>
    </row>
    <row r="70" spans="2:18" x14ac:dyDescent="0.2">
      <c r="B70" s="264" t="s">
        <v>34</v>
      </c>
      <c r="C70" s="302" t="s">
        <v>176</v>
      </c>
      <c r="D70" s="262" t="s">
        <v>18</v>
      </c>
      <c r="E70" s="236">
        <v>1</v>
      </c>
      <c r="F70" s="67">
        <v>0.19500000000000001</v>
      </c>
      <c r="G70" s="67">
        <v>0.373</v>
      </c>
      <c r="H70" s="67">
        <v>0.35799999999999998</v>
      </c>
      <c r="I70" s="67">
        <v>0.442</v>
      </c>
      <c r="J70" s="67">
        <v>0.52400000000000002</v>
      </c>
      <c r="K70" s="67">
        <v>0.59799999999999998</v>
      </c>
      <c r="L70" s="67">
        <v>0.67400000000000004</v>
      </c>
      <c r="M70" s="67">
        <v>0.73699999999999999</v>
      </c>
      <c r="N70" s="68">
        <v>0.78300000000000003</v>
      </c>
      <c r="P70" s="3"/>
      <c r="Q70" s="3"/>
      <c r="R70" s="3"/>
    </row>
    <row r="71" spans="2:18" x14ac:dyDescent="0.2">
      <c r="B71" s="258"/>
      <c r="C71" s="303"/>
      <c r="D71" s="260"/>
      <c r="E71" s="237">
        <v>2</v>
      </c>
      <c r="F71" s="253">
        <v>0.189</v>
      </c>
      <c r="G71" s="253">
        <v>0.251</v>
      </c>
      <c r="H71" s="253">
        <v>0.31</v>
      </c>
      <c r="I71" s="253">
        <v>0.374</v>
      </c>
      <c r="J71" s="253">
        <v>0.44400000000000001</v>
      </c>
      <c r="K71" s="253">
        <v>0.51300000000000001</v>
      </c>
      <c r="L71" s="253">
        <v>0.57799999999999996</v>
      </c>
      <c r="M71" s="253">
        <v>0.64400000000000002</v>
      </c>
      <c r="N71" s="70">
        <v>0.68799999999999994</v>
      </c>
      <c r="P71" s="3"/>
      <c r="Q71" s="3"/>
      <c r="R71" s="3"/>
    </row>
    <row r="72" spans="2:18" x14ac:dyDescent="0.2">
      <c r="B72" s="258"/>
      <c r="C72" s="303"/>
      <c r="D72" s="263"/>
      <c r="E72" s="241">
        <v>3</v>
      </c>
      <c r="F72" s="71">
        <v>0.191</v>
      </c>
      <c r="G72" s="71">
        <v>0.26700000000000002</v>
      </c>
      <c r="H72" s="71">
        <v>0.33100000000000002</v>
      </c>
      <c r="I72" s="71">
        <v>0.40400000000000003</v>
      </c>
      <c r="J72" s="71">
        <v>0.47199999999999998</v>
      </c>
      <c r="K72" s="71">
        <v>0.53900000000000003</v>
      </c>
      <c r="L72" s="71">
        <v>0.60399999999999998</v>
      </c>
      <c r="M72" s="71">
        <v>0.66100000000000003</v>
      </c>
      <c r="N72" s="72">
        <v>0.70699999999999996</v>
      </c>
      <c r="P72" s="3"/>
      <c r="Q72" s="3"/>
      <c r="R72" s="3"/>
    </row>
    <row r="73" spans="2:18" x14ac:dyDescent="0.2">
      <c r="B73" s="258"/>
      <c r="C73" s="303"/>
      <c r="D73" s="260" t="s">
        <v>19</v>
      </c>
      <c r="E73" s="237">
        <v>1</v>
      </c>
      <c r="F73" s="253">
        <v>0.24399999999999999</v>
      </c>
      <c r="G73" s="253">
        <v>0.40300000000000002</v>
      </c>
      <c r="H73" s="253">
        <v>0.40500000000000003</v>
      </c>
      <c r="I73" s="253">
        <v>0.50800000000000001</v>
      </c>
      <c r="J73" s="253">
        <v>0.64</v>
      </c>
      <c r="K73" s="253">
        <v>0.77600000000000002</v>
      </c>
      <c r="L73" s="253">
        <v>0.92600000000000005</v>
      </c>
      <c r="M73" s="253">
        <v>1.004</v>
      </c>
      <c r="N73" s="70">
        <v>1.0389999999999999</v>
      </c>
      <c r="P73" s="3"/>
      <c r="Q73" s="3"/>
      <c r="R73" s="3"/>
    </row>
    <row r="74" spans="2:18" x14ac:dyDescent="0.2">
      <c r="B74" s="258"/>
      <c r="C74" s="303"/>
      <c r="D74" s="260"/>
      <c r="E74" s="237">
        <v>2</v>
      </c>
      <c r="F74" s="253">
        <v>0.184</v>
      </c>
      <c r="G74" s="253">
        <v>0.29599999999999999</v>
      </c>
      <c r="H74" s="253">
        <v>0.32800000000000001</v>
      </c>
      <c r="I74" s="253">
        <v>0.40799999999999997</v>
      </c>
      <c r="J74" s="253">
        <v>0.498</v>
      </c>
      <c r="K74" s="253">
        <v>0.59099999999999997</v>
      </c>
      <c r="L74" s="253">
        <v>0.68700000000000006</v>
      </c>
      <c r="M74" s="253">
        <v>0.79300000000000004</v>
      </c>
      <c r="N74" s="70">
        <v>0.88600000000000001</v>
      </c>
      <c r="P74" s="3"/>
      <c r="Q74" s="3"/>
      <c r="R74" s="3"/>
    </row>
    <row r="75" spans="2:18" ht="17" thickBot="1" x14ac:dyDescent="0.25">
      <c r="B75" s="259"/>
      <c r="C75" s="304"/>
      <c r="D75" s="261"/>
      <c r="E75" s="238">
        <v>3</v>
      </c>
      <c r="F75" s="73">
        <v>0.20300000000000001</v>
      </c>
      <c r="G75" s="73">
        <v>0.32500000000000001</v>
      </c>
      <c r="H75" s="73">
        <v>0.371</v>
      </c>
      <c r="I75" s="73">
        <v>0.47299999999999998</v>
      </c>
      <c r="J75" s="73">
        <v>0.57199999999999995</v>
      </c>
      <c r="K75" s="73">
        <v>0.69</v>
      </c>
      <c r="L75" s="73">
        <v>0.81799999999999995</v>
      </c>
      <c r="M75" s="73">
        <v>0.93799999999999994</v>
      </c>
      <c r="N75" s="74">
        <v>1.02</v>
      </c>
      <c r="P75" s="3"/>
      <c r="Q75" s="3"/>
      <c r="R75" s="3"/>
    </row>
    <row r="76" spans="2:18" x14ac:dyDescent="0.2">
      <c r="B76" s="283" t="s">
        <v>141</v>
      </c>
      <c r="C76" s="280" t="s">
        <v>133</v>
      </c>
      <c r="D76" s="289" t="s">
        <v>18</v>
      </c>
      <c r="E76" s="116">
        <v>1</v>
      </c>
      <c r="F76" s="181">
        <v>0.187</v>
      </c>
      <c r="G76" s="181">
        <v>0.33900000000000002</v>
      </c>
      <c r="H76" s="181">
        <v>0.26600000000000001</v>
      </c>
      <c r="I76" s="181">
        <v>0.26300000000000001</v>
      </c>
      <c r="J76" s="181">
        <v>0.23699999999999999</v>
      </c>
      <c r="K76" s="181">
        <v>0.20200000000000001</v>
      </c>
      <c r="L76" s="181">
        <v>0.16900000000000001</v>
      </c>
      <c r="M76" s="181">
        <v>0.14599999999999999</v>
      </c>
      <c r="N76" s="182">
        <v>0.128</v>
      </c>
    </row>
    <row r="77" spans="2:18" x14ac:dyDescent="0.2">
      <c r="B77" s="284"/>
      <c r="C77" s="281"/>
      <c r="D77" s="287"/>
      <c r="E77" s="113">
        <v>2</v>
      </c>
      <c r="F77" s="183">
        <v>0.19600000000000001</v>
      </c>
      <c r="G77" s="183">
        <v>0.253</v>
      </c>
      <c r="H77" s="183">
        <v>0.25800000000000001</v>
      </c>
      <c r="I77" s="183">
        <v>0.26</v>
      </c>
      <c r="J77" s="183">
        <v>0.24399999999999999</v>
      </c>
      <c r="K77" s="183">
        <v>0.221</v>
      </c>
      <c r="L77" s="183">
        <v>0.191</v>
      </c>
      <c r="M77" s="183">
        <v>0.17199999999999999</v>
      </c>
      <c r="N77" s="184">
        <v>0.151</v>
      </c>
    </row>
    <row r="78" spans="2:18" x14ac:dyDescent="0.2">
      <c r="B78" s="284"/>
      <c r="C78" s="281"/>
      <c r="D78" s="287"/>
      <c r="E78" s="180">
        <v>3</v>
      </c>
      <c r="F78" s="185">
        <v>0.187</v>
      </c>
      <c r="G78" s="185">
        <v>0.25800000000000001</v>
      </c>
      <c r="H78" s="185">
        <v>0.27400000000000002</v>
      </c>
      <c r="I78" s="185">
        <v>0.26800000000000002</v>
      </c>
      <c r="J78" s="185">
        <v>0.23799999999999999</v>
      </c>
      <c r="K78" s="185">
        <v>0.2</v>
      </c>
      <c r="L78" s="185">
        <v>0.16800000000000001</v>
      </c>
      <c r="M78" s="185">
        <v>0.14899999999999999</v>
      </c>
      <c r="N78" s="186">
        <v>0.129</v>
      </c>
    </row>
    <row r="79" spans="2:18" x14ac:dyDescent="0.2">
      <c r="B79" s="284"/>
      <c r="C79" s="281"/>
      <c r="D79" s="286" t="s">
        <v>19</v>
      </c>
      <c r="E79" s="113">
        <v>1</v>
      </c>
      <c r="F79" s="183">
        <v>0.214</v>
      </c>
      <c r="G79" s="183">
        <v>0.38</v>
      </c>
      <c r="H79" s="183">
        <v>0.36499999999999999</v>
      </c>
      <c r="I79" s="183">
        <v>0.44600000000000001</v>
      </c>
      <c r="J79" s="183">
        <v>0.56100000000000005</v>
      </c>
      <c r="K79" s="183">
        <v>0.68600000000000005</v>
      </c>
      <c r="L79" s="183">
        <v>0.82299999999999995</v>
      </c>
      <c r="M79" s="183">
        <v>0.94599999999999995</v>
      </c>
      <c r="N79" s="184">
        <v>1.042</v>
      </c>
    </row>
    <row r="80" spans="2:18" x14ac:dyDescent="0.2">
      <c r="B80" s="284"/>
      <c r="C80" s="281"/>
      <c r="D80" s="287"/>
      <c r="E80" s="113">
        <v>2</v>
      </c>
      <c r="F80" s="183">
        <v>0.19700000000000001</v>
      </c>
      <c r="G80" s="183">
        <v>0.30299999999999999</v>
      </c>
      <c r="H80" s="183">
        <v>0.32800000000000001</v>
      </c>
      <c r="I80" s="183">
        <v>0.40500000000000003</v>
      </c>
      <c r="J80" s="183">
        <v>0.48199999999999998</v>
      </c>
      <c r="K80" s="183">
        <v>0.56699999999999995</v>
      </c>
      <c r="L80" s="183">
        <v>0.66500000000000004</v>
      </c>
      <c r="M80" s="183">
        <v>0.749</v>
      </c>
      <c r="N80" s="184">
        <v>0.84</v>
      </c>
    </row>
    <row r="81" spans="2:14" ht="17" thickBot="1" x14ac:dyDescent="0.25">
      <c r="B81" s="285"/>
      <c r="C81" s="282"/>
      <c r="D81" s="288"/>
      <c r="E81" s="115">
        <v>3</v>
      </c>
      <c r="F81" s="187">
        <v>0.19400000000000001</v>
      </c>
      <c r="G81" s="187">
        <v>0.311</v>
      </c>
      <c r="H81" s="187">
        <v>0.35299999999999998</v>
      </c>
      <c r="I81" s="187">
        <v>0.45200000000000001</v>
      </c>
      <c r="J81" s="187">
        <v>0.55900000000000005</v>
      </c>
      <c r="K81" s="187">
        <v>0.68300000000000005</v>
      </c>
      <c r="L81" s="187">
        <v>0.81499999999999995</v>
      </c>
      <c r="M81" s="187">
        <v>0.93200000000000005</v>
      </c>
      <c r="N81" s="188">
        <v>1.0269999999999999</v>
      </c>
    </row>
    <row r="82" spans="2:14" x14ac:dyDescent="0.2">
      <c r="B82" s="283" t="s">
        <v>122</v>
      </c>
      <c r="C82" s="280" t="s">
        <v>134</v>
      </c>
      <c r="D82" s="289" t="s">
        <v>18</v>
      </c>
      <c r="E82" s="116">
        <v>1</v>
      </c>
      <c r="F82" s="67">
        <v>0.21199999999999999</v>
      </c>
      <c r="G82" s="67">
        <v>0.34599999999999997</v>
      </c>
      <c r="H82" s="67">
        <v>0.28399999999999997</v>
      </c>
      <c r="I82" s="67">
        <v>0.23799999999999999</v>
      </c>
      <c r="J82" s="67">
        <v>0.17899999999999999</v>
      </c>
      <c r="K82" s="67">
        <v>0.151</v>
      </c>
      <c r="L82" s="67">
        <v>0.121</v>
      </c>
      <c r="M82" s="67">
        <v>0.105</v>
      </c>
      <c r="N82" s="68">
        <v>9.4E-2</v>
      </c>
    </row>
    <row r="83" spans="2:14" x14ac:dyDescent="0.2">
      <c r="B83" s="284"/>
      <c r="C83" s="281"/>
      <c r="D83" s="287"/>
      <c r="E83" s="113">
        <v>2</v>
      </c>
      <c r="F83" s="69">
        <v>0.193</v>
      </c>
      <c r="G83" s="69">
        <v>0.29599999999999999</v>
      </c>
      <c r="H83" s="69">
        <v>0.26300000000000001</v>
      </c>
      <c r="I83" s="69">
        <v>0.24099999999999999</v>
      </c>
      <c r="J83" s="69">
        <v>0.19400000000000001</v>
      </c>
      <c r="K83" s="69">
        <v>0.154</v>
      </c>
      <c r="L83" s="69">
        <v>0.14099999999999999</v>
      </c>
      <c r="M83" s="69">
        <v>0.11</v>
      </c>
      <c r="N83" s="70">
        <v>9.5000000000000001E-2</v>
      </c>
    </row>
    <row r="84" spans="2:14" x14ac:dyDescent="0.2">
      <c r="B84" s="284"/>
      <c r="C84" s="281"/>
      <c r="D84" s="287"/>
      <c r="E84" s="180">
        <v>3</v>
      </c>
      <c r="F84" s="71">
        <v>0.2</v>
      </c>
      <c r="G84" s="71">
        <v>0.32</v>
      </c>
      <c r="H84" s="71">
        <v>0.29399999999999998</v>
      </c>
      <c r="I84" s="71">
        <v>0.254</v>
      </c>
      <c r="J84" s="71">
        <v>0.189</v>
      </c>
      <c r="K84" s="71">
        <v>0.151</v>
      </c>
      <c r="L84" s="71">
        <v>0.13700000000000001</v>
      </c>
      <c r="M84" s="71">
        <v>0.113</v>
      </c>
      <c r="N84" s="72">
        <v>9.6000000000000002E-2</v>
      </c>
    </row>
    <row r="85" spans="2:14" x14ac:dyDescent="0.2">
      <c r="B85" s="284"/>
      <c r="C85" s="281"/>
      <c r="D85" s="286" t="s">
        <v>19</v>
      </c>
      <c r="E85" s="113">
        <v>1</v>
      </c>
      <c r="F85" s="69">
        <v>0.215</v>
      </c>
      <c r="G85" s="69">
        <v>0.33700000000000002</v>
      </c>
      <c r="H85" s="69">
        <v>0.374</v>
      </c>
      <c r="I85" s="69">
        <v>0.46600000000000003</v>
      </c>
      <c r="J85" s="69">
        <v>0.59</v>
      </c>
      <c r="K85" s="69">
        <v>0.72899999999999998</v>
      </c>
      <c r="L85" s="69">
        <v>0.88400000000000001</v>
      </c>
      <c r="M85" s="69">
        <v>1.0009999999999999</v>
      </c>
      <c r="N85" s="70">
        <v>1.1040000000000001</v>
      </c>
    </row>
    <row r="86" spans="2:14" x14ac:dyDescent="0.2">
      <c r="B86" s="284"/>
      <c r="C86" s="281"/>
      <c r="D86" s="287"/>
      <c r="E86" s="113">
        <v>2</v>
      </c>
      <c r="F86" s="69">
        <v>0.20200000000000001</v>
      </c>
      <c r="G86" s="69">
        <v>0.29899999999999999</v>
      </c>
      <c r="H86" s="69">
        <v>0.34899999999999998</v>
      </c>
      <c r="I86" s="69">
        <v>0.437</v>
      </c>
      <c r="J86" s="69">
        <v>0.53300000000000003</v>
      </c>
      <c r="K86" s="69">
        <v>0.63500000000000001</v>
      </c>
      <c r="L86" s="69">
        <v>0.749</v>
      </c>
      <c r="M86" s="69">
        <v>0.84199999999999997</v>
      </c>
      <c r="N86" s="70">
        <v>0.94899999999999995</v>
      </c>
    </row>
    <row r="87" spans="2:14" ht="17" thickBot="1" x14ac:dyDescent="0.25">
      <c r="B87" s="295"/>
      <c r="C87" s="294"/>
      <c r="D87" s="290"/>
      <c r="E87" s="113">
        <v>3</v>
      </c>
      <c r="F87" s="69">
        <v>0.222</v>
      </c>
      <c r="G87" s="69">
        <v>0.33100000000000002</v>
      </c>
      <c r="H87" s="69">
        <v>0.40100000000000002</v>
      </c>
      <c r="I87" s="69">
        <v>0.51</v>
      </c>
      <c r="J87" s="69">
        <v>0.624</v>
      </c>
      <c r="K87" s="69">
        <v>0.74199999999999999</v>
      </c>
      <c r="L87" s="69">
        <v>0.879</v>
      </c>
      <c r="M87" s="69">
        <v>0.97499999999999998</v>
      </c>
      <c r="N87" s="70">
        <v>1.042</v>
      </c>
    </row>
    <row r="88" spans="2:14" x14ac:dyDescent="0.2">
      <c r="B88" s="283" t="s">
        <v>128</v>
      </c>
      <c r="C88" s="291" t="s">
        <v>127</v>
      </c>
      <c r="D88" s="289" t="s">
        <v>18</v>
      </c>
      <c r="E88" s="116">
        <v>1</v>
      </c>
      <c r="F88" s="67">
        <v>0.217</v>
      </c>
      <c r="G88" s="67">
        <v>0.307</v>
      </c>
      <c r="H88" s="67">
        <v>0.30599999999999999</v>
      </c>
      <c r="I88" s="67">
        <v>0.25900000000000001</v>
      </c>
      <c r="J88" s="67">
        <v>0.20599999999999999</v>
      </c>
      <c r="K88" s="67">
        <v>0.16800000000000001</v>
      </c>
      <c r="L88" s="67">
        <v>0.14299999999999999</v>
      </c>
      <c r="M88" s="67">
        <v>0.11799999999999999</v>
      </c>
      <c r="N88" s="68">
        <v>0.111</v>
      </c>
    </row>
    <row r="89" spans="2:14" x14ac:dyDescent="0.2">
      <c r="B89" s="284"/>
      <c r="C89" s="292"/>
      <c r="D89" s="287"/>
      <c r="E89" s="113">
        <v>2</v>
      </c>
      <c r="F89" s="69">
        <v>0.22800000000000001</v>
      </c>
      <c r="G89" s="69">
        <v>0.28299999999999997</v>
      </c>
      <c r="H89" s="69">
        <v>0.24099999999999999</v>
      </c>
      <c r="I89" s="69">
        <v>0.23</v>
      </c>
      <c r="J89" s="69">
        <v>0.20699999999999999</v>
      </c>
      <c r="K89" s="69">
        <v>0.183</v>
      </c>
      <c r="L89" s="69">
        <v>0.156</v>
      </c>
      <c r="M89" s="69">
        <v>0.13700000000000001</v>
      </c>
      <c r="N89" s="70">
        <v>0.125</v>
      </c>
    </row>
    <row r="90" spans="2:14" x14ac:dyDescent="0.2">
      <c r="B90" s="284"/>
      <c r="C90" s="292"/>
      <c r="D90" s="287"/>
      <c r="E90" s="180">
        <v>3</v>
      </c>
      <c r="F90" s="71">
        <v>0.193</v>
      </c>
      <c r="G90" s="71">
        <v>0.26400000000000001</v>
      </c>
      <c r="H90" s="71">
        <v>0.245</v>
      </c>
      <c r="I90" s="71">
        <v>0.23300000000000001</v>
      </c>
      <c r="J90" s="71">
        <v>0.216</v>
      </c>
      <c r="K90" s="71">
        <v>0.189</v>
      </c>
      <c r="L90" s="71">
        <v>0.158</v>
      </c>
      <c r="M90" s="71">
        <v>0.14199999999999999</v>
      </c>
      <c r="N90" s="72">
        <v>0.128</v>
      </c>
    </row>
    <row r="91" spans="2:14" x14ac:dyDescent="0.2">
      <c r="B91" s="284"/>
      <c r="C91" s="292"/>
      <c r="D91" s="286" t="s">
        <v>19</v>
      </c>
      <c r="E91" s="113">
        <v>1</v>
      </c>
      <c r="F91" s="69">
        <v>0.191</v>
      </c>
      <c r="G91" s="69">
        <v>0.29899999999999999</v>
      </c>
      <c r="H91" s="69">
        <v>0.378</v>
      </c>
      <c r="I91" s="69">
        <v>0.47499999999999998</v>
      </c>
      <c r="J91" s="69">
        <v>0.58799999999999997</v>
      </c>
      <c r="K91" s="69">
        <v>0.70799999999999996</v>
      </c>
      <c r="L91" s="69">
        <v>0.82499999999999996</v>
      </c>
      <c r="M91" s="69">
        <v>0.92700000000000005</v>
      </c>
      <c r="N91" s="70">
        <v>0.98699999999999999</v>
      </c>
    </row>
    <row r="92" spans="2:14" x14ac:dyDescent="0.2">
      <c r="B92" s="284"/>
      <c r="C92" s="292"/>
      <c r="D92" s="287"/>
      <c r="E92" s="113">
        <v>2</v>
      </c>
      <c r="F92" s="69">
        <v>0.21</v>
      </c>
      <c r="G92" s="69">
        <v>0.252</v>
      </c>
      <c r="H92" s="69">
        <v>0.29899999999999999</v>
      </c>
      <c r="I92" s="69">
        <v>0.35499999999999998</v>
      </c>
      <c r="J92" s="69">
        <v>0.41699999999999998</v>
      </c>
      <c r="K92" s="69">
        <v>0.48</v>
      </c>
      <c r="L92" s="69">
        <v>0.54500000000000004</v>
      </c>
      <c r="M92" s="69">
        <v>0.59399999999999997</v>
      </c>
      <c r="N92" s="70">
        <v>0.65200000000000002</v>
      </c>
    </row>
    <row r="93" spans="2:14" ht="17" thickBot="1" x14ac:dyDescent="0.25">
      <c r="B93" s="285"/>
      <c r="C93" s="293"/>
      <c r="D93" s="288"/>
      <c r="E93" s="115">
        <v>3</v>
      </c>
      <c r="F93" s="73">
        <v>0.222</v>
      </c>
      <c r="G93" s="73">
        <v>0.29099999999999998</v>
      </c>
      <c r="H93" s="73">
        <v>0.35299999999999998</v>
      </c>
      <c r="I93" s="73">
        <v>0.42499999999999999</v>
      </c>
      <c r="J93" s="73">
        <v>0.48799999999999999</v>
      </c>
      <c r="K93" s="73">
        <v>0.56699999999999995</v>
      </c>
      <c r="L93" s="73">
        <v>0.65800000000000003</v>
      </c>
      <c r="M93" s="73">
        <v>0.71</v>
      </c>
      <c r="N93" s="74">
        <v>0.78500000000000003</v>
      </c>
    </row>
    <row r="94" spans="2:14" x14ac:dyDescent="0.2">
      <c r="B94" s="283" t="s">
        <v>130</v>
      </c>
      <c r="C94" s="291" t="s">
        <v>129</v>
      </c>
      <c r="D94" s="289" t="s">
        <v>18</v>
      </c>
      <c r="E94" s="116">
        <v>1</v>
      </c>
      <c r="F94" s="67">
        <v>0.183</v>
      </c>
      <c r="G94" s="67">
        <v>0.26600000000000001</v>
      </c>
      <c r="H94" s="67">
        <v>0.26900000000000002</v>
      </c>
      <c r="I94" s="67">
        <v>0.23799999999999999</v>
      </c>
      <c r="J94" s="67">
        <v>0.19900000000000001</v>
      </c>
      <c r="K94" s="67">
        <v>0.16200000000000001</v>
      </c>
      <c r="L94" s="67">
        <v>0.14000000000000001</v>
      </c>
      <c r="M94" s="67">
        <v>0.11899999999999999</v>
      </c>
      <c r="N94" s="68">
        <v>0.111</v>
      </c>
    </row>
    <row r="95" spans="2:14" x14ac:dyDescent="0.2">
      <c r="B95" s="284"/>
      <c r="C95" s="292"/>
      <c r="D95" s="287"/>
      <c r="E95" s="113">
        <v>2</v>
      </c>
      <c r="F95" s="69">
        <v>0.219</v>
      </c>
      <c r="G95" s="69">
        <v>0.27400000000000002</v>
      </c>
      <c r="H95" s="69">
        <v>0.23799999999999999</v>
      </c>
      <c r="I95" s="69">
        <v>0.224</v>
      </c>
      <c r="J95" s="69">
        <v>0.20200000000000001</v>
      </c>
      <c r="K95" s="69">
        <v>0.17100000000000001</v>
      </c>
      <c r="L95" s="69">
        <v>0.14299999999999999</v>
      </c>
      <c r="M95" s="69">
        <v>0.125</v>
      </c>
      <c r="N95" s="70">
        <v>0.113</v>
      </c>
    </row>
    <row r="96" spans="2:14" x14ac:dyDescent="0.2">
      <c r="B96" s="284"/>
      <c r="C96" s="292"/>
      <c r="D96" s="287"/>
      <c r="E96" s="113">
        <v>3</v>
      </c>
      <c r="F96" s="69">
        <v>0.193</v>
      </c>
      <c r="G96" s="69">
        <v>0.23499999999999999</v>
      </c>
      <c r="H96" s="69">
        <v>0.23899999999999999</v>
      </c>
      <c r="I96" s="69">
        <v>0.23599999999999999</v>
      </c>
      <c r="J96" s="69">
        <v>0.221</v>
      </c>
      <c r="K96" s="69">
        <v>0.19900000000000001</v>
      </c>
      <c r="L96" s="69">
        <v>0.17100000000000001</v>
      </c>
      <c r="M96" s="69">
        <v>0.14899999999999999</v>
      </c>
      <c r="N96" s="70">
        <v>0.13600000000000001</v>
      </c>
    </row>
    <row r="97" spans="1:14" x14ac:dyDescent="0.2">
      <c r="B97" s="284"/>
      <c r="C97" s="292"/>
      <c r="D97" s="287"/>
      <c r="E97" s="180">
        <v>4</v>
      </c>
      <c r="F97" s="71">
        <v>0.20100000000000001</v>
      </c>
      <c r="G97" s="71">
        <v>0.247</v>
      </c>
      <c r="H97" s="71">
        <v>0.25700000000000001</v>
      </c>
      <c r="I97" s="71">
        <v>0.253</v>
      </c>
      <c r="J97" s="71">
        <v>0.24</v>
      </c>
      <c r="K97" s="71">
        <v>0.222</v>
      </c>
      <c r="L97" s="71">
        <v>0.20100000000000001</v>
      </c>
      <c r="M97" s="71">
        <v>0.183</v>
      </c>
      <c r="N97" s="72">
        <v>0.16700000000000001</v>
      </c>
    </row>
    <row r="98" spans="1:14" x14ac:dyDescent="0.2">
      <c r="B98" s="284"/>
      <c r="C98" s="292"/>
      <c r="D98" s="286" t="s">
        <v>19</v>
      </c>
      <c r="E98" s="113">
        <v>1</v>
      </c>
      <c r="F98" s="69">
        <v>0.17399999999999999</v>
      </c>
      <c r="G98" s="69">
        <v>0.25900000000000001</v>
      </c>
      <c r="H98" s="69">
        <v>0.32600000000000001</v>
      </c>
      <c r="I98" s="69">
        <v>0.41399999999999998</v>
      </c>
      <c r="J98" s="69">
        <v>0.51500000000000001</v>
      </c>
      <c r="K98" s="69">
        <v>0.627</v>
      </c>
      <c r="L98" s="69">
        <v>0.74299999999999999</v>
      </c>
      <c r="M98" s="69">
        <v>0.84899999999999998</v>
      </c>
      <c r="N98" s="70">
        <v>0.94599999999999995</v>
      </c>
    </row>
    <row r="99" spans="1:14" x14ac:dyDescent="0.2">
      <c r="B99" s="284"/>
      <c r="C99" s="292"/>
      <c r="D99" s="287"/>
      <c r="E99" s="113">
        <v>2</v>
      </c>
      <c r="F99" s="69">
        <v>0.22</v>
      </c>
      <c r="G99" s="69">
        <v>0.27</v>
      </c>
      <c r="H99" s="69">
        <v>0.314</v>
      </c>
      <c r="I99" s="69">
        <v>0.376</v>
      </c>
      <c r="J99" s="69">
        <v>0.443</v>
      </c>
      <c r="K99" s="69">
        <v>0.52300000000000002</v>
      </c>
      <c r="L99" s="69">
        <v>0.6</v>
      </c>
      <c r="M99" s="69">
        <v>0.65200000000000002</v>
      </c>
      <c r="N99" s="70">
        <v>0.72699999999999998</v>
      </c>
    </row>
    <row r="100" spans="1:14" x14ac:dyDescent="0.2">
      <c r="B100" s="284"/>
      <c r="C100" s="292"/>
      <c r="D100" s="287"/>
      <c r="E100" s="113">
        <v>3</v>
      </c>
      <c r="F100" s="69">
        <v>0.19800000000000001</v>
      </c>
      <c r="G100" s="69">
        <v>0.23599999999999999</v>
      </c>
      <c r="H100" s="69">
        <v>0.27800000000000002</v>
      </c>
      <c r="I100" s="69">
        <v>0.34699999999999998</v>
      </c>
      <c r="J100" s="69">
        <v>0.41599999999999998</v>
      </c>
      <c r="K100" s="69">
        <v>0.49399999999999999</v>
      </c>
      <c r="L100" s="69">
        <v>0.58799999999999997</v>
      </c>
      <c r="M100" s="69">
        <v>0.67700000000000005</v>
      </c>
      <c r="N100" s="70">
        <v>0.75800000000000001</v>
      </c>
    </row>
    <row r="101" spans="1:14" ht="17" thickBot="1" x14ac:dyDescent="0.25">
      <c r="B101" s="285"/>
      <c r="C101" s="293"/>
      <c r="D101" s="288"/>
      <c r="E101" s="115">
        <v>4</v>
      </c>
      <c r="F101" s="73">
        <v>0.214</v>
      </c>
      <c r="G101" s="73">
        <v>0.26800000000000002</v>
      </c>
      <c r="H101" s="73">
        <v>0.32300000000000001</v>
      </c>
      <c r="I101" s="73">
        <v>0.38600000000000001</v>
      </c>
      <c r="J101" s="73">
        <v>0.46800000000000003</v>
      </c>
      <c r="K101" s="73">
        <v>0.55200000000000005</v>
      </c>
      <c r="L101" s="73">
        <v>0.63800000000000001</v>
      </c>
      <c r="M101" s="73">
        <v>0.71399999999999997</v>
      </c>
      <c r="N101" s="74">
        <v>0.80200000000000005</v>
      </c>
    </row>
    <row r="102" spans="1:14" x14ac:dyDescent="0.2">
      <c r="B102" s="283" t="s">
        <v>132</v>
      </c>
      <c r="C102" s="291" t="s">
        <v>131</v>
      </c>
      <c r="D102" s="289" t="s">
        <v>18</v>
      </c>
      <c r="E102" s="116">
        <v>1</v>
      </c>
      <c r="F102" s="67">
        <v>0.2</v>
      </c>
      <c r="G102" s="67">
        <v>0.25900000000000001</v>
      </c>
      <c r="H102" s="67">
        <v>0.254</v>
      </c>
      <c r="I102" s="67">
        <v>0.222</v>
      </c>
      <c r="J102" s="67">
        <v>0.17299999999999999</v>
      </c>
      <c r="K102" s="67">
        <v>0.13300000000000001</v>
      </c>
      <c r="L102" s="67">
        <v>0.106</v>
      </c>
      <c r="M102" s="67">
        <v>8.6999999999999994E-2</v>
      </c>
      <c r="N102" s="68">
        <v>7.2999999999999995E-2</v>
      </c>
    </row>
    <row r="103" spans="1:14" x14ac:dyDescent="0.2">
      <c r="B103" s="284"/>
      <c r="C103" s="292"/>
      <c r="D103" s="287"/>
      <c r="E103" s="113">
        <v>2</v>
      </c>
      <c r="F103" s="69">
        <v>0.19900000000000001</v>
      </c>
      <c r="G103" s="69">
        <v>0.23200000000000001</v>
      </c>
      <c r="H103" s="69">
        <v>0.23200000000000001</v>
      </c>
      <c r="I103" s="69">
        <v>0.22500000000000001</v>
      </c>
      <c r="J103" s="69">
        <v>0.20899999999999999</v>
      </c>
      <c r="K103" s="69">
        <v>0.182</v>
      </c>
      <c r="L103" s="69">
        <v>0.151</v>
      </c>
      <c r="M103" s="69">
        <v>0.121</v>
      </c>
      <c r="N103" s="70">
        <v>0.104</v>
      </c>
    </row>
    <row r="104" spans="1:14" x14ac:dyDescent="0.2">
      <c r="B104" s="284"/>
      <c r="C104" s="292"/>
      <c r="D104" s="287"/>
      <c r="E104" s="180">
        <v>3</v>
      </c>
      <c r="F104" s="71">
        <v>0.221</v>
      </c>
      <c r="G104" s="71">
        <v>0.28000000000000003</v>
      </c>
      <c r="H104" s="71">
        <v>0.28100000000000003</v>
      </c>
      <c r="I104" s="71">
        <v>0.27100000000000002</v>
      </c>
      <c r="J104" s="71">
        <v>0.251</v>
      </c>
      <c r="K104" s="71">
        <v>0.217</v>
      </c>
      <c r="L104" s="71">
        <v>0.182</v>
      </c>
      <c r="M104" s="71">
        <v>0.14099999999999999</v>
      </c>
      <c r="N104" s="72">
        <v>0.122</v>
      </c>
    </row>
    <row r="105" spans="1:14" x14ac:dyDescent="0.2">
      <c r="B105" s="284"/>
      <c r="C105" s="292"/>
      <c r="D105" s="286" t="s">
        <v>19</v>
      </c>
      <c r="E105" s="113">
        <v>1</v>
      </c>
      <c r="F105" s="69">
        <v>0.193</v>
      </c>
      <c r="G105" s="69">
        <v>0.26600000000000001</v>
      </c>
      <c r="H105" s="69">
        <v>0.33800000000000002</v>
      </c>
      <c r="I105" s="69">
        <v>0.432</v>
      </c>
      <c r="J105" s="69">
        <v>0.54300000000000004</v>
      </c>
      <c r="K105" s="69">
        <v>0.66800000000000004</v>
      </c>
      <c r="L105" s="69">
        <v>0.78900000000000003</v>
      </c>
      <c r="M105" s="69">
        <v>0.91700000000000004</v>
      </c>
      <c r="N105" s="70">
        <v>0.99299999999999999</v>
      </c>
    </row>
    <row r="106" spans="1:14" x14ac:dyDescent="0.2">
      <c r="B106" s="284"/>
      <c r="C106" s="292"/>
      <c r="D106" s="287"/>
      <c r="E106" s="113">
        <v>2</v>
      </c>
      <c r="F106" s="69">
        <v>0.20599999999999999</v>
      </c>
      <c r="G106" s="69">
        <v>0.24299999999999999</v>
      </c>
      <c r="H106" s="69">
        <v>0.29299999999999998</v>
      </c>
      <c r="I106" s="69">
        <v>0.35199999999999998</v>
      </c>
      <c r="J106" s="69">
        <v>0.41799999999999998</v>
      </c>
      <c r="K106" s="69">
        <v>0.49299999999999999</v>
      </c>
      <c r="L106" s="69">
        <v>0.56899999999999995</v>
      </c>
      <c r="M106" s="69">
        <v>0.63</v>
      </c>
      <c r="N106" s="70">
        <v>0.7</v>
      </c>
    </row>
    <row r="107" spans="1:14" ht="17" thickBot="1" x14ac:dyDescent="0.25">
      <c r="B107" s="285"/>
      <c r="C107" s="293"/>
      <c r="D107" s="288"/>
      <c r="E107" s="115">
        <v>3</v>
      </c>
      <c r="F107" s="73">
        <v>0.23799999999999999</v>
      </c>
      <c r="G107" s="73">
        <v>0.28999999999999998</v>
      </c>
      <c r="H107" s="73">
        <v>0.34300000000000003</v>
      </c>
      <c r="I107" s="73">
        <v>0.40799999999999997</v>
      </c>
      <c r="J107" s="73">
        <v>0.49</v>
      </c>
      <c r="K107" s="73">
        <v>0.57099999999999995</v>
      </c>
      <c r="L107" s="73">
        <v>0.65600000000000003</v>
      </c>
      <c r="M107" s="73">
        <v>0.71699999999999997</v>
      </c>
      <c r="N107" s="74">
        <v>0.79500000000000004</v>
      </c>
    </row>
    <row r="110" spans="1:14" ht="17" thickBot="1" x14ac:dyDescent="0.25">
      <c r="A110" s="1" t="s">
        <v>20</v>
      </c>
    </row>
    <row r="111" spans="1:14" ht="103" thickBot="1" x14ac:dyDescent="0.25">
      <c r="B111" s="246" t="s">
        <v>1</v>
      </c>
      <c r="C111" s="242" t="s">
        <v>13</v>
      </c>
      <c r="D111" s="236" t="s">
        <v>21</v>
      </c>
      <c r="E111" s="242" t="s">
        <v>22</v>
      </c>
      <c r="F111" s="242" t="s">
        <v>23</v>
      </c>
      <c r="G111" s="242" t="s">
        <v>24</v>
      </c>
      <c r="H111" s="242" t="s">
        <v>25</v>
      </c>
      <c r="I111" s="242" t="s">
        <v>27</v>
      </c>
      <c r="J111" s="77" t="s">
        <v>28</v>
      </c>
    </row>
    <row r="112" spans="1:14" x14ac:dyDescent="0.2">
      <c r="B112" s="264" t="s">
        <v>29</v>
      </c>
      <c r="C112" s="302" t="s">
        <v>175</v>
      </c>
      <c r="D112" s="239">
        <v>1</v>
      </c>
      <c r="E112" s="80">
        <v>81000000</v>
      </c>
      <c r="F112" s="80">
        <v>378000000</v>
      </c>
      <c r="G112" s="80">
        <v>334500000</v>
      </c>
      <c r="H112" s="254">
        <v>0.899673202614379</v>
      </c>
      <c r="I112" s="310">
        <f>AVERAGE(H112:H114)</f>
        <v>0.99915567636210689</v>
      </c>
      <c r="J112" s="316">
        <f>STDEV(H112:H114)/3</f>
        <v>5.0538627226197307E-2</v>
      </c>
    </row>
    <row r="113" spans="2:10" x14ac:dyDescent="0.2">
      <c r="B113" s="258"/>
      <c r="C113" s="303"/>
      <c r="D113" s="240">
        <v>2</v>
      </c>
      <c r="E113" s="89">
        <v>123000000</v>
      </c>
      <c r="F113" s="89">
        <v>290000000</v>
      </c>
      <c r="G113" s="89">
        <v>268000000</v>
      </c>
      <c r="H113" s="100">
        <v>0.92413793103448272</v>
      </c>
      <c r="I113" s="266"/>
      <c r="J113" s="317"/>
    </row>
    <row r="114" spans="2:10" ht="17" thickBot="1" x14ac:dyDescent="0.25">
      <c r="B114" s="258"/>
      <c r="C114" s="303"/>
      <c r="D114" s="240">
        <v>3</v>
      </c>
      <c r="E114" s="89">
        <v>80000000</v>
      </c>
      <c r="F114" s="89">
        <v>296000000</v>
      </c>
      <c r="G114" s="89">
        <v>347500000</v>
      </c>
      <c r="H114" s="100">
        <v>1.173655895437459</v>
      </c>
      <c r="I114" s="266"/>
      <c r="J114" s="317"/>
    </row>
    <row r="115" spans="2:10" x14ac:dyDescent="0.2">
      <c r="B115" s="283" t="s">
        <v>121</v>
      </c>
      <c r="C115" s="280" t="s">
        <v>139</v>
      </c>
      <c r="D115" s="65">
        <v>1</v>
      </c>
      <c r="E115" s="80">
        <v>74000000</v>
      </c>
      <c r="F115" s="80">
        <v>255000000</v>
      </c>
      <c r="G115" s="80">
        <v>131000000</v>
      </c>
      <c r="H115" s="189">
        <f>G115/F115</f>
        <v>0.51372549019607838</v>
      </c>
      <c r="I115" s="274">
        <f>AVERAGE(H115:H117)</f>
        <v>0.62883262636583315</v>
      </c>
      <c r="J115" s="296">
        <f>STDEV(H115:H117)/3</f>
        <v>0.11482720287610365</v>
      </c>
    </row>
    <row r="116" spans="2:10" x14ac:dyDescent="0.2">
      <c r="B116" s="284"/>
      <c r="C116" s="281"/>
      <c r="D116" s="19">
        <v>2</v>
      </c>
      <c r="E116" s="81">
        <v>12000000</v>
      </c>
      <c r="F116" s="81">
        <v>186000000</v>
      </c>
      <c r="G116" s="81">
        <v>189000000</v>
      </c>
      <c r="H116" s="190">
        <f>G116/F116</f>
        <v>1.0161290322580645</v>
      </c>
      <c r="I116" s="260"/>
      <c r="J116" s="297"/>
    </row>
    <row r="117" spans="2:10" ht="17" thickBot="1" x14ac:dyDescent="0.25">
      <c r="B117" s="285"/>
      <c r="C117" s="282"/>
      <c r="D117" s="20">
        <v>3</v>
      </c>
      <c r="E117" s="82">
        <v>100000000</v>
      </c>
      <c r="F117" s="82">
        <v>286000000</v>
      </c>
      <c r="G117" s="82">
        <v>102000000</v>
      </c>
      <c r="H117" s="191">
        <f>G117/F117</f>
        <v>0.35664335664335667</v>
      </c>
      <c r="I117" s="261"/>
      <c r="J117" s="298"/>
    </row>
    <row r="118" spans="2:10" x14ac:dyDescent="0.2">
      <c r="B118" s="264" t="s">
        <v>30</v>
      </c>
      <c r="C118" s="318" t="s">
        <v>38</v>
      </c>
      <c r="D118" s="236">
        <v>1</v>
      </c>
      <c r="E118" s="80">
        <v>85000000</v>
      </c>
      <c r="F118" s="80">
        <v>437000000</v>
      </c>
      <c r="G118" s="80">
        <v>218500</v>
      </c>
      <c r="H118" s="83">
        <v>5.405836139169472E-4</v>
      </c>
      <c r="I118" s="328">
        <f>AVERAGE(H118:H123)</f>
        <v>3.4874613519799542E-4</v>
      </c>
      <c r="J118" s="313">
        <f>STDEV(H118:H123)/3</f>
        <v>4.8963348127940827E-5</v>
      </c>
    </row>
    <row r="119" spans="2:10" x14ac:dyDescent="0.2">
      <c r="B119" s="258"/>
      <c r="C119" s="319"/>
      <c r="D119" s="237">
        <v>2</v>
      </c>
      <c r="E119" s="89">
        <v>107000000</v>
      </c>
      <c r="F119" s="89">
        <v>275000000</v>
      </c>
      <c r="G119" s="89">
        <v>145000</v>
      </c>
      <c r="H119" s="84">
        <v>5.2727272727272725E-4</v>
      </c>
      <c r="I119" s="329"/>
      <c r="J119" s="314"/>
    </row>
    <row r="120" spans="2:10" x14ac:dyDescent="0.2">
      <c r="B120" s="258"/>
      <c r="C120" s="319"/>
      <c r="D120" s="237">
        <v>3</v>
      </c>
      <c r="E120" s="89">
        <v>81000000</v>
      </c>
      <c r="F120" s="89">
        <v>310000000</v>
      </c>
      <c r="G120" s="89">
        <v>84000</v>
      </c>
      <c r="H120" s="84">
        <v>2.4798387096774195E-4</v>
      </c>
      <c r="I120" s="329"/>
      <c r="J120" s="314"/>
    </row>
    <row r="121" spans="2:10" x14ac:dyDescent="0.2">
      <c r="B121" s="258"/>
      <c r="C121" s="319"/>
      <c r="D121" s="237">
        <v>4</v>
      </c>
      <c r="E121" s="28">
        <v>89000000</v>
      </c>
      <c r="F121" s="28">
        <v>350000000</v>
      </c>
      <c r="G121" s="28">
        <v>78000</v>
      </c>
      <c r="H121" s="84">
        <v>2.586666666666667E-4</v>
      </c>
      <c r="I121" s="329"/>
      <c r="J121" s="314"/>
    </row>
    <row r="122" spans="2:10" x14ac:dyDescent="0.2">
      <c r="B122" s="258"/>
      <c r="C122" s="319"/>
      <c r="D122" s="237">
        <v>5</v>
      </c>
      <c r="E122" s="28">
        <v>63000000</v>
      </c>
      <c r="F122" s="28">
        <v>151000000</v>
      </c>
      <c r="G122" s="28">
        <v>55250</v>
      </c>
      <c r="H122" s="84">
        <v>3.0812041116005874E-4</v>
      </c>
      <c r="I122" s="329"/>
      <c r="J122" s="314"/>
    </row>
    <row r="123" spans="2:10" ht="17" thickBot="1" x14ac:dyDescent="0.25">
      <c r="B123" s="259"/>
      <c r="C123" s="320"/>
      <c r="D123" s="238">
        <v>6</v>
      </c>
      <c r="E123" s="28">
        <v>48000000</v>
      </c>
      <c r="F123" s="28">
        <v>171000000</v>
      </c>
      <c r="G123" s="28">
        <v>36000</v>
      </c>
      <c r="H123" s="244">
        <v>2.0984952120383036E-4</v>
      </c>
      <c r="I123" s="330"/>
      <c r="J123" s="315"/>
    </row>
    <row r="124" spans="2:10" x14ac:dyDescent="0.2">
      <c r="B124" s="283" t="s">
        <v>140</v>
      </c>
      <c r="C124" s="280" t="s">
        <v>135</v>
      </c>
      <c r="D124" s="65">
        <v>1</v>
      </c>
      <c r="E124" s="80">
        <v>70000000</v>
      </c>
      <c r="F124" s="80">
        <v>192000000</v>
      </c>
      <c r="G124" s="80">
        <v>103000</v>
      </c>
      <c r="H124" s="107">
        <f t="shared" ref="H124:H138" si="0">G124/F124</f>
        <v>5.3645833333333334E-4</v>
      </c>
      <c r="I124" s="277">
        <f>AVERAGE(H124:H126)</f>
        <v>1.4587136243386244E-3</v>
      </c>
      <c r="J124" s="296">
        <f>STDEV(H124:H126)/3</f>
        <v>4.7807948561109383E-4</v>
      </c>
    </row>
    <row r="125" spans="2:10" x14ac:dyDescent="0.2">
      <c r="B125" s="284"/>
      <c r="C125" s="281"/>
      <c r="D125" s="19">
        <v>2</v>
      </c>
      <c r="E125" s="81">
        <v>62000000</v>
      </c>
      <c r="F125" s="81">
        <v>270000000</v>
      </c>
      <c r="G125" s="81">
        <v>840000</v>
      </c>
      <c r="H125" s="192">
        <f t="shared" si="0"/>
        <v>3.1111111111111109E-3</v>
      </c>
      <c r="I125" s="278"/>
      <c r="J125" s="297"/>
    </row>
    <row r="126" spans="2:10" ht="17" thickBot="1" x14ac:dyDescent="0.25">
      <c r="B126" s="295"/>
      <c r="C126" s="294"/>
      <c r="D126" s="19">
        <v>3</v>
      </c>
      <c r="E126" s="81">
        <v>25000000</v>
      </c>
      <c r="F126" s="81">
        <v>70000000</v>
      </c>
      <c r="G126" s="81">
        <v>51000</v>
      </c>
      <c r="H126" s="108">
        <f t="shared" si="0"/>
        <v>7.2857142857142858E-4</v>
      </c>
      <c r="I126" s="279"/>
      <c r="J126" s="298"/>
    </row>
    <row r="127" spans="2:10" x14ac:dyDescent="0.2">
      <c r="B127" s="283" t="s">
        <v>124</v>
      </c>
      <c r="C127" s="280" t="s">
        <v>136</v>
      </c>
      <c r="D127" s="65">
        <v>1</v>
      </c>
      <c r="E127" s="80">
        <v>92000000</v>
      </c>
      <c r="F127" s="80">
        <v>220000000</v>
      </c>
      <c r="G127" s="80">
        <v>790000</v>
      </c>
      <c r="H127" s="193">
        <f t="shared" si="0"/>
        <v>3.5909090909090908E-3</v>
      </c>
      <c r="I127" s="277">
        <f>AVERAGE(H127:H130)</f>
        <v>2.4050776605036355E-3</v>
      </c>
      <c r="J127" s="296">
        <f>STDEV(H127:H130)/4</f>
        <v>2.0794268508292552E-4</v>
      </c>
    </row>
    <row r="128" spans="2:10" x14ac:dyDescent="0.2">
      <c r="B128" s="284"/>
      <c r="C128" s="281"/>
      <c r="D128" s="19">
        <v>2</v>
      </c>
      <c r="E128" s="81">
        <v>42000000</v>
      </c>
      <c r="F128" s="81">
        <v>163000000</v>
      </c>
      <c r="G128" s="81">
        <v>380000</v>
      </c>
      <c r="H128" s="192">
        <f t="shared" si="0"/>
        <v>2.331288343558282E-3</v>
      </c>
      <c r="I128" s="260"/>
      <c r="J128" s="297"/>
    </row>
    <row r="129" spans="2:16" x14ac:dyDescent="0.2">
      <c r="B129" s="284"/>
      <c r="C129" s="281"/>
      <c r="D129" s="19">
        <v>3</v>
      </c>
      <c r="E129" s="81">
        <v>18000000</v>
      </c>
      <c r="F129" s="81">
        <v>215000000</v>
      </c>
      <c r="G129" s="81">
        <v>430000</v>
      </c>
      <c r="H129" s="192">
        <f t="shared" si="0"/>
        <v>2E-3</v>
      </c>
      <c r="I129" s="260"/>
      <c r="J129" s="297"/>
    </row>
    <row r="130" spans="2:16" ht="17" thickBot="1" x14ac:dyDescent="0.25">
      <c r="B130" s="285"/>
      <c r="C130" s="282"/>
      <c r="D130" s="20">
        <v>4</v>
      </c>
      <c r="E130" s="82">
        <v>67000000</v>
      </c>
      <c r="F130" s="82">
        <v>159000000</v>
      </c>
      <c r="G130" s="82">
        <v>270000</v>
      </c>
      <c r="H130" s="194">
        <f t="shared" si="0"/>
        <v>1.6981132075471698E-3</v>
      </c>
      <c r="I130" s="261"/>
      <c r="J130" s="298"/>
    </row>
    <row r="131" spans="2:16" x14ac:dyDescent="0.2">
      <c r="B131" s="283" t="s">
        <v>125</v>
      </c>
      <c r="C131" s="280" t="s">
        <v>137</v>
      </c>
      <c r="D131" s="65">
        <v>1</v>
      </c>
      <c r="E131" s="80">
        <v>73000000</v>
      </c>
      <c r="F131" s="80">
        <v>235000000</v>
      </c>
      <c r="G131" s="80">
        <v>990000</v>
      </c>
      <c r="H131" s="193">
        <f t="shared" si="0"/>
        <v>4.2127659574468087E-3</v>
      </c>
      <c r="I131" s="277">
        <f>AVERAGE(H131:H134)</f>
        <v>2.1615248226950355E-3</v>
      </c>
      <c r="J131" s="296">
        <f>STDEV(H131:H134)/4</f>
        <v>3.5491831670274521E-4</v>
      </c>
      <c r="L131" s="21"/>
      <c r="M131" s="75"/>
      <c r="N131" s="21"/>
      <c r="O131" s="21"/>
      <c r="P131" s="21"/>
    </row>
    <row r="132" spans="2:16" x14ac:dyDescent="0.2">
      <c r="B132" s="284"/>
      <c r="C132" s="281"/>
      <c r="D132" s="19">
        <v>2</v>
      </c>
      <c r="E132" s="81">
        <v>58000000</v>
      </c>
      <c r="F132" s="81">
        <v>180000000</v>
      </c>
      <c r="G132" s="81">
        <v>240000</v>
      </c>
      <c r="H132" s="192">
        <f t="shared" si="0"/>
        <v>1.3333333333333333E-3</v>
      </c>
      <c r="I132" s="260"/>
      <c r="J132" s="297"/>
      <c r="L132" s="3"/>
      <c r="M132" s="3"/>
      <c r="N132" s="3"/>
      <c r="O132" s="3"/>
      <c r="P132" s="3"/>
    </row>
    <row r="133" spans="2:16" x14ac:dyDescent="0.2">
      <c r="B133" s="284"/>
      <c r="C133" s="281"/>
      <c r="D133" s="19">
        <v>3</v>
      </c>
      <c r="E133" s="81">
        <v>75000000</v>
      </c>
      <c r="F133" s="81">
        <v>250000000</v>
      </c>
      <c r="G133" s="81">
        <v>500000</v>
      </c>
      <c r="H133" s="192">
        <f t="shared" si="0"/>
        <v>2E-3</v>
      </c>
      <c r="I133" s="260"/>
      <c r="J133" s="297"/>
      <c r="L133" s="3"/>
      <c r="M133" s="3"/>
      <c r="N133" s="3"/>
      <c r="O133" s="3"/>
      <c r="P133" s="3"/>
    </row>
    <row r="134" spans="2:16" ht="17" thickBot="1" x14ac:dyDescent="0.25">
      <c r="B134" s="285"/>
      <c r="C134" s="282"/>
      <c r="D134" s="20">
        <v>4</v>
      </c>
      <c r="E134" s="82">
        <v>20000000</v>
      </c>
      <c r="F134" s="82">
        <v>100000000</v>
      </c>
      <c r="G134" s="82">
        <v>110000</v>
      </c>
      <c r="H134" s="192">
        <f t="shared" si="0"/>
        <v>1.1000000000000001E-3</v>
      </c>
      <c r="I134" s="261"/>
      <c r="J134" s="298"/>
      <c r="L134" s="3"/>
      <c r="M134" s="3"/>
      <c r="N134" s="3"/>
      <c r="O134" s="3"/>
    </row>
    <row r="135" spans="2:16" x14ac:dyDescent="0.2">
      <c r="B135" s="283" t="s">
        <v>126</v>
      </c>
      <c r="C135" s="280" t="s">
        <v>138</v>
      </c>
      <c r="D135" s="65">
        <v>1</v>
      </c>
      <c r="E135" s="80">
        <v>73000000</v>
      </c>
      <c r="F135" s="80">
        <v>247000000</v>
      </c>
      <c r="G135" s="80">
        <v>84000</v>
      </c>
      <c r="H135" s="107">
        <f t="shared" si="0"/>
        <v>3.4008097165991901E-4</v>
      </c>
      <c r="I135" s="299">
        <f>AVERAGE(H135:H138)</f>
        <v>5.1660797058182464E-4</v>
      </c>
      <c r="J135" s="296">
        <f>STDEV(H135:H138)/4</f>
        <v>6.2087031796989429E-5</v>
      </c>
      <c r="L135" s="3"/>
      <c r="M135" s="3"/>
      <c r="N135" s="3"/>
      <c r="O135" s="3"/>
      <c r="P135" s="3"/>
    </row>
    <row r="136" spans="2:16" x14ac:dyDescent="0.2">
      <c r="B136" s="284"/>
      <c r="C136" s="281"/>
      <c r="D136" s="19">
        <v>2</v>
      </c>
      <c r="E136" s="81">
        <v>73000000</v>
      </c>
      <c r="F136" s="81">
        <v>178000000</v>
      </c>
      <c r="G136" s="81">
        <v>91000</v>
      </c>
      <c r="H136" s="108">
        <f t="shared" si="0"/>
        <v>5.1123595505617972E-4</v>
      </c>
      <c r="I136" s="300"/>
      <c r="J136" s="297"/>
      <c r="L136" s="3"/>
      <c r="M136" s="3"/>
      <c r="N136" s="3"/>
      <c r="O136" s="3"/>
      <c r="P136" s="3"/>
    </row>
    <row r="137" spans="2:16" x14ac:dyDescent="0.2">
      <c r="B137" s="284"/>
      <c r="C137" s="281"/>
      <c r="D137" s="19">
        <v>3</v>
      </c>
      <c r="E137" s="89">
        <v>77000000</v>
      </c>
      <c r="F137" s="89">
        <v>191000000</v>
      </c>
      <c r="G137" s="89">
        <v>66000</v>
      </c>
      <c r="H137" s="108">
        <f t="shared" si="0"/>
        <v>3.4554973821989527E-4</v>
      </c>
      <c r="I137" s="300"/>
      <c r="J137" s="297"/>
      <c r="L137" s="3"/>
      <c r="M137" s="3"/>
      <c r="N137" s="3"/>
      <c r="O137" s="3"/>
      <c r="P137" s="3"/>
    </row>
    <row r="138" spans="2:16" ht="17" thickBot="1" x14ac:dyDescent="0.25">
      <c r="B138" s="285"/>
      <c r="C138" s="282"/>
      <c r="D138" s="20">
        <v>4</v>
      </c>
      <c r="E138" s="81">
        <v>40000000</v>
      </c>
      <c r="F138" s="81">
        <v>69000000</v>
      </c>
      <c r="G138" s="81">
        <v>60000</v>
      </c>
      <c r="H138" s="108">
        <f t="shared" si="0"/>
        <v>8.6956521739130438E-4</v>
      </c>
      <c r="I138" s="301"/>
      <c r="J138" s="298"/>
      <c r="L138" s="3"/>
      <c r="M138" s="3"/>
      <c r="N138" s="3"/>
      <c r="O138" s="3"/>
      <c r="P138" s="3"/>
    </row>
    <row r="139" spans="2:16" x14ac:dyDescent="0.2">
      <c r="B139" s="264" t="s">
        <v>32</v>
      </c>
      <c r="C139" s="318" t="s">
        <v>174</v>
      </c>
      <c r="D139" s="236">
        <v>1</v>
      </c>
      <c r="E139" s="80">
        <v>104000000</v>
      </c>
      <c r="F139" s="80">
        <v>363000000</v>
      </c>
      <c r="G139" s="80">
        <v>171000</v>
      </c>
      <c r="H139" s="243">
        <v>4.9694055944055938E-4</v>
      </c>
      <c r="I139" s="328">
        <f>AVERAGE(H139:H141)</f>
        <v>4.6591962153237648E-4</v>
      </c>
      <c r="J139" s="313">
        <f>STDEV(H139:H141)/3</f>
        <v>4.1719225838045237E-5</v>
      </c>
    </row>
    <row r="140" spans="2:16" x14ac:dyDescent="0.2">
      <c r="B140" s="258"/>
      <c r="C140" s="319"/>
      <c r="D140" s="237">
        <v>2</v>
      </c>
      <c r="E140" s="89">
        <v>98000000</v>
      </c>
      <c r="F140" s="89">
        <v>234000000</v>
      </c>
      <c r="G140" s="89">
        <v>134000</v>
      </c>
      <c r="H140" s="244">
        <v>5.7264957264957267E-4</v>
      </c>
      <c r="I140" s="329"/>
      <c r="J140" s="314"/>
    </row>
    <row r="141" spans="2:16" ht="17" thickBot="1" x14ac:dyDescent="0.25">
      <c r="B141" s="259"/>
      <c r="C141" s="320"/>
      <c r="D141" s="238">
        <v>3</v>
      </c>
      <c r="E141" s="82">
        <v>96000000</v>
      </c>
      <c r="F141" s="82">
        <v>316500000</v>
      </c>
      <c r="G141" s="82">
        <v>105000</v>
      </c>
      <c r="H141" s="245">
        <v>3.2816873250699722E-4</v>
      </c>
      <c r="I141" s="330"/>
      <c r="J141" s="315"/>
    </row>
    <row r="142" spans="2:16" x14ac:dyDescent="0.2">
      <c r="B142" s="264" t="s">
        <v>33</v>
      </c>
      <c r="C142" s="318" t="s">
        <v>173</v>
      </c>
      <c r="D142" s="236">
        <v>1</v>
      </c>
      <c r="E142" s="80">
        <v>96000000</v>
      </c>
      <c r="F142" s="80">
        <v>401000000</v>
      </c>
      <c r="G142" s="80">
        <v>167500</v>
      </c>
      <c r="H142" s="243">
        <v>4.5578834273435402E-4</v>
      </c>
      <c r="I142" s="328">
        <f>AVERAGE(H142:H146)</f>
        <v>3.6457499178767542E-4</v>
      </c>
      <c r="J142" s="313">
        <f>STDEV(H142:H146)/3</f>
        <v>2.7920963420190827E-5</v>
      </c>
    </row>
    <row r="143" spans="2:16" x14ac:dyDescent="0.2">
      <c r="B143" s="258"/>
      <c r="C143" s="319"/>
      <c r="D143" s="237">
        <v>2</v>
      </c>
      <c r="E143" s="89">
        <v>87000000</v>
      </c>
      <c r="F143" s="89">
        <v>243000000</v>
      </c>
      <c r="G143" s="89">
        <v>110000</v>
      </c>
      <c r="H143" s="244">
        <v>4.5267489711934157E-4</v>
      </c>
      <c r="I143" s="329"/>
      <c r="J143" s="314"/>
    </row>
    <row r="144" spans="2:16" x14ac:dyDescent="0.2">
      <c r="B144" s="258"/>
      <c r="C144" s="319"/>
      <c r="D144" s="237">
        <v>3</v>
      </c>
      <c r="E144" s="89">
        <v>79000000</v>
      </c>
      <c r="F144" s="89">
        <v>304000000</v>
      </c>
      <c r="G144" s="89">
        <v>97000</v>
      </c>
      <c r="H144" s="244">
        <v>3.3385159010600705E-4</v>
      </c>
      <c r="I144" s="329"/>
      <c r="J144" s="314"/>
    </row>
    <row r="145" spans="2:10" x14ac:dyDescent="0.2">
      <c r="B145" s="258"/>
      <c r="C145" s="319"/>
      <c r="D145" s="237">
        <v>4</v>
      </c>
      <c r="E145" s="28">
        <v>43000000</v>
      </c>
      <c r="F145" s="28">
        <v>93000000</v>
      </c>
      <c r="G145" s="28">
        <v>31000</v>
      </c>
      <c r="H145" s="244">
        <v>2.9018369690011483E-4</v>
      </c>
      <c r="I145" s="329"/>
      <c r="J145" s="314"/>
    </row>
    <row r="146" spans="2:10" ht="17" thickBot="1" x14ac:dyDescent="0.25">
      <c r="B146" s="259"/>
      <c r="C146" s="320"/>
      <c r="D146" s="238">
        <v>5</v>
      </c>
      <c r="E146" s="28">
        <v>53000000</v>
      </c>
      <c r="F146" s="28">
        <v>1394000000</v>
      </c>
      <c r="G146" s="28">
        <v>75000</v>
      </c>
      <c r="H146" s="244">
        <v>2.9037643207855974E-4</v>
      </c>
      <c r="I146" s="330"/>
      <c r="J146" s="315"/>
    </row>
    <row r="147" spans="2:10" x14ac:dyDescent="0.2">
      <c r="B147" s="264" t="s">
        <v>34</v>
      </c>
      <c r="C147" s="318" t="s">
        <v>172</v>
      </c>
      <c r="D147" s="236">
        <v>1</v>
      </c>
      <c r="E147" s="80">
        <v>110000000</v>
      </c>
      <c r="F147" s="80">
        <v>344500000</v>
      </c>
      <c r="G147" s="80">
        <v>530000</v>
      </c>
      <c r="H147" s="243">
        <v>1.5415822357311719E-3</v>
      </c>
      <c r="I147" s="328">
        <f>AVERAGE(H147:H152)</f>
        <v>1.3151209767986434E-3</v>
      </c>
      <c r="J147" s="331">
        <f>STDEV(H147:H152)/3</f>
        <v>1.63819131599778E-4</v>
      </c>
    </row>
    <row r="148" spans="2:10" x14ac:dyDescent="0.2">
      <c r="B148" s="258"/>
      <c r="C148" s="319"/>
      <c r="D148" s="237">
        <v>2</v>
      </c>
      <c r="E148" s="89">
        <v>110000000</v>
      </c>
      <c r="F148" s="89">
        <v>295000000</v>
      </c>
      <c r="G148" s="89">
        <v>360000</v>
      </c>
      <c r="H148" s="244">
        <v>1.2203389830508474E-3</v>
      </c>
      <c r="I148" s="329"/>
      <c r="J148" s="332"/>
    </row>
    <row r="149" spans="2:10" x14ac:dyDescent="0.2">
      <c r="B149" s="258"/>
      <c r="C149" s="319"/>
      <c r="D149" s="237">
        <v>3</v>
      </c>
      <c r="E149" s="89">
        <v>106000000</v>
      </c>
      <c r="F149" s="89">
        <v>303500000</v>
      </c>
      <c r="G149" s="89">
        <v>428500</v>
      </c>
      <c r="H149" s="244">
        <v>1.2066391794965507E-3</v>
      </c>
      <c r="I149" s="329"/>
      <c r="J149" s="332"/>
    </row>
    <row r="150" spans="2:10" x14ac:dyDescent="0.2">
      <c r="B150" s="258"/>
      <c r="C150" s="319"/>
      <c r="D150" s="237">
        <v>4</v>
      </c>
      <c r="E150" s="28">
        <v>82000000</v>
      </c>
      <c r="F150" s="28">
        <v>288000000</v>
      </c>
      <c r="G150" s="28">
        <v>537500</v>
      </c>
      <c r="H150" s="244">
        <v>2.1691645506905308E-3</v>
      </c>
      <c r="I150" s="329"/>
      <c r="J150" s="332"/>
    </row>
    <row r="151" spans="2:10" x14ac:dyDescent="0.2">
      <c r="B151" s="258"/>
      <c r="C151" s="319"/>
      <c r="D151" s="237">
        <v>5</v>
      </c>
      <c r="E151" s="28">
        <v>28000000</v>
      </c>
      <c r="F151" s="28">
        <v>116125000</v>
      </c>
      <c r="G151" s="28">
        <v>120500</v>
      </c>
      <c r="H151" s="84">
        <v>9.8005932139348596E-4</v>
      </c>
      <c r="I151" s="329"/>
      <c r="J151" s="332"/>
    </row>
    <row r="152" spans="2:10" ht="17" thickBot="1" x14ac:dyDescent="0.25">
      <c r="B152" s="259"/>
      <c r="C152" s="320"/>
      <c r="D152" s="238">
        <v>6</v>
      </c>
      <c r="E152" s="39">
        <v>83000000</v>
      </c>
      <c r="F152" s="39">
        <v>170500000</v>
      </c>
      <c r="G152" s="39">
        <v>142000</v>
      </c>
      <c r="H152" s="247">
        <v>7.7294159042927521E-4</v>
      </c>
      <c r="I152" s="330"/>
      <c r="J152" s="333"/>
    </row>
    <row r="153" spans="2:10" x14ac:dyDescent="0.2">
      <c r="B153" s="283" t="s">
        <v>141</v>
      </c>
      <c r="C153" s="280" t="s">
        <v>133</v>
      </c>
      <c r="D153" s="65">
        <v>1</v>
      </c>
      <c r="E153" s="80">
        <v>86000000</v>
      </c>
      <c r="F153" s="80">
        <v>269000000</v>
      </c>
      <c r="G153" s="117">
        <v>106000</v>
      </c>
      <c r="H153" s="107">
        <f t="shared" ref="H153:H169" si="1">G153/F153</f>
        <v>3.9405204460966545E-4</v>
      </c>
      <c r="I153" s="299">
        <f>AVERAGE(H153:H155)</f>
        <v>4.0212634239526437E-4</v>
      </c>
      <c r="J153" s="296">
        <f>STDEV(H153:H155)/3</f>
        <v>1.6947136235631726E-5</v>
      </c>
    </row>
    <row r="154" spans="2:10" x14ac:dyDescent="0.2">
      <c r="B154" s="284"/>
      <c r="C154" s="281"/>
      <c r="D154" s="19">
        <v>2</v>
      </c>
      <c r="E154" s="81">
        <v>105000000</v>
      </c>
      <c r="F154" s="81">
        <v>230000000</v>
      </c>
      <c r="G154" s="81">
        <v>105000</v>
      </c>
      <c r="H154" s="108">
        <f t="shared" si="1"/>
        <v>4.565217391304348E-4</v>
      </c>
      <c r="I154" s="300"/>
      <c r="J154" s="297"/>
    </row>
    <row r="155" spans="2:10" ht="17" thickBot="1" x14ac:dyDescent="0.25">
      <c r="B155" s="285"/>
      <c r="C155" s="282"/>
      <c r="D155" s="20">
        <v>3</v>
      </c>
      <c r="E155" s="82">
        <v>90000000</v>
      </c>
      <c r="F155" s="82">
        <v>267000000</v>
      </c>
      <c r="G155" s="82">
        <v>95000</v>
      </c>
      <c r="H155" s="109">
        <f t="shared" si="1"/>
        <v>3.5580524344569286E-4</v>
      </c>
      <c r="I155" s="301"/>
      <c r="J155" s="298"/>
    </row>
    <row r="156" spans="2:10" x14ac:dyDescent="0.2">
      <c r="B156" s="283" t="s">
        <v>122</v>
      </c>
      <c r="C156" s="280" t="s">
        <v>134</v>
      </c>
      <c r="D156" s="65">
        <v>1</v>
      </c>
      <c r="E156" s="80">
        <v>96000000</v>
      </c>
      <c r="F156" s="80">
        <v>251000000</v>
      </c>
      <c r="G156" s="80">
        <v>122000</v>
      </c>
      <c r="H156" s="107">
        <f t="shared" si="1"/>
        <v>4.8605577689243026E-4</v>
      </c>
      <c r="I156" s="299">
        <f>AVERAGE(H156:H158)</f>
        <v>3.727192247517163E-4</v>
      </c>
      <c r="J156" s="296">
        <f>STDEV(H156:H158)/3</f>
        <v>3.2780111588050094E-5</v>
      </c>
    </row>
    <row r="157" spans="2:10" x14ac:dyDescent="0.2">
      <c r="B157" s="284"/>
      <c r="C157" s="281"/>
      <c r="D157" s="19">
        <v>2</v>
      </c>
      <c r="E157" s="81">
        <v>113000000</v>
      </c>
      <c r="F157" s="81">
        <v>357000000</v>
      </c>
      <c r="G157" s="81">
        <v>115000</v>
      </c>
      <c r="H157" s="108">
        <f t="shared" si="1"/>
        <v>3.2212885154061626E-4</v>
      </c>
      <c r="I157" s="300"/>
      <c r="J157" s="297"/>
    </row>
    <row r="158" spans="2:10" ht="17" thickBot="1" x14ac:dyDescent="0.25">
      <c r="B158" s="285"/>
      <c r="C158" s="282"/>
      <c r="D158" s="20">
        <v>3</v>
      </c>
      <c r="E158" s="82">
        <v>85000000</v>
      </c>
      <c r="F158" s="82">
        <v>371000000</v>
      </c>
      <c r="G158" s="82">
        <v>115000</v>
      </c>
      <c r="H158" s="109">
        <f t="shared" si="1"/>
        <v>3.0997304582210241E-4</v>
      </c>
      <c r="I158" s="301"/>
      <c r="J158" s="298"/>
    </row>
    <row r="159" spans="2:10" x14ac:dyDescent="0.2">
      <c r="B159" s="283" t="s">
        <v>128</v>
      </c>
      <c r="C159" s="291" t="s">
        <v>127</v>
      </c>
      <c r="D159" s="65">
        <v>1</v>
      </c>
      <c r="E159" s="80">
        <v>84000000</v>
      </c>
      <c r="F159" s="80">
        <v>281000000</v>
      </c>
      <c r="G159" s="80">
        <v>760000</v>
      </c>
      <c r="H159" s="193">
        <f t="shared" si="1"/>
        <v>2.704626334519573E-3</v>
      </c>
      <c r="I159" s="277">
        <f>AVERAGE(H159:H161)</f>
        <v>2.3066894755579982E-3</v>
      </c>
      <c r="J159" s="296">
        <f>STDEV(H159:H161)/3</f>
        <v>1.5003639272612539E-4</v>
      </c>
    </row>
    <row r="160" spans="2:10" x14ac:dyDescent="0.2">
      <c r="B160" s="284"/>
      <c r="C160" s="292"/>
      <c r="D160" s="19">
        <v>2</v>
      </c>
      <c r="E160" s="81">
        <v>50000000</v>
      </c>
      <c r="F160" s="81">
        <v>146000000</v>
      </c>
      <c r="G160" s="81">
        <v>350000</v>
      </c>
      <c r="H160" s="192">
        <f t="shared" si="1"/>
        <v>2.3972602739726029E-3</v>
      </c>
      <c r="I160" s="278"/>
      <c r="J160" s="297"/>
    </row>
    <row r="161" spans="1:35" ht="17" thickBot="1" x14ac:dyDescent="0.25">
      <c r="B161" s="285"/>
      <c r="C161" s="293"/>
      <c r="D161" s="20">
        <v>3</v>
      </c>
      <c r="E161" s="82">
        <v>51000000</v>
      </c>
      <c r="F161" s="89">
        <v>165000000</v>
      </c>
      <c r="G161" s="82">
        <v>300000</v>
      </c>
      <c r="H161" s="192">
        <f t="shared" si="1"/>
        <v>1.8181818181818182E-3</v>
      </c>
      <c r="I161" s="279"/>
      <c r="J161" s="298"/>
    </row>
    <row r="162" spans="1:35" x14ac:dyDescent="0.2">
      <c r="B162" s="283" t="s">
        <v>130</v>
      </c>
      <c r="C162" s="291" t="s">
        <v>129</v>
      </c>
      <c r="D162" s="65">
        <v>1</v>
      </c>
      <c r="E162" s="80">
        <v>98000000</v>
      </c>
      <c r="F162" s="80">
        <v>248000000</v>
      </c>
      <c r="G162" s="80">
        <v>110000</v>
      </c>
      <c r="H162" s="107">
        <f t="shared" si="1"/>
        <v>4.4354838709677422E-4</v>
      </c>
      <c r="I162" s="299">
        <f>AVERAGE(H162:H165)</f>
        <v>5.2033907476921792E-4</v>
      </c>
      <c r="J162" s="296">
        <f>STDEV(H162:H165)/4</f>
        <v>2.0619298258528498E-5</v>
      </c>
    </row>
    <row r="163" spans="1:35" x14ac:dyDescent="0.2">
      <c r="B163" s="284"/>
      <c r="C163" s="292"/>
      <c r="D163" s="19">
        <v>2</v>
      </c>
      <c r="E163" s="81">
        <v>61000000</v>
      </c>
      <c r="F163" s="81">
        <v>189000000</v>
      </c>
      <c r="G163" s="81">
        <v>86000</v>
      </c>
      <c r="H163" s="108">
        <f t="shared" si="1"/>
        <v>4.5502645502645502E-4</v>
      </c>
      <c r="I163" s="300"/>
      <c r="J163" s="297"/>
    </row>
    <row r="164" spans="1:35" x14ac:dyDescent="0.2">
      <c r="B164" s="284"/>
      <c r="C164" s="292"/>
      <c r="D164" s="19">
        <v>3</v>
      </c>
      <c r="E164" s="81">
        <v>60000000</v>
      </c>
      <c r="F164" s="81">
        <v>151000000</v>
      </c>
      <c r="G164" s="81">
        <v>88000</v>
      </c>
      <c r="H164" s="108">
        <f t="shared" si="1"/>
        <v>5.8278145695364234E-4</v>
      </c>
      <c r="I164" s="300"/>
      <c r="J164" s="297"/>
    </row>
    <row r="165" spans="1:35" ht="17" thickBot="1" x14ac:dyDescent="0.25">
      <c r="B165" s="285"/>
      <c r="C165" s="293"/>
      <c r="D165" s="20">
        <v>4</v>
      </c>
      <c r="E165" s="82">
        <v>71000000</v>
      </c>
      <c r="F165" s="82">
        <v>150000000</v>
      </c>
      <c r="G165" s="82">
        <v>90000</v>
      </c>
      <c r="H165" s="108">
        <f t="shared" si="1"/>
        <v>5.9999999999999995E-4</v>
      </c>
      <c r="I165" s="301"/>
      <c r="J165" s="298"/>
    </row>
    <row r="166" spans="1:35" x14ac:dyDescent="0.2">
      <c r="B166" s="283" t="s">
        <v>132</v>
      </c>
      <c r="C166" s="291" t="s">
        <v>131</v>
      </c>
      <c r="D166" s="65">
        <v>1</v>
      </c>
      <c r="E166" s="80">
        <v>76000000</v>
      </c>
      <c r="F166" s="80">
        <v>250000000</v>
      </c>
      <c r="G166" s="80">
        <v>73000</v>
      </c>
      <c r="H166" s="107">
        <f t="shared" si="1"/>
        <v>2.92E-4</v>
      </c>
      <c r="I166" s="299">
        <f>AVERAGE(H166:H169)</f>
        <v>4.1786123396727112E-4</v>
      </c>
      <c r="J166" s="296">
        <f>STDEV(H166:H169)/4</f>
        <v>3.7981238006001126E-5</v>
      </c>
    </row>
    <row r="167" spans="1:35" x14ac:dyDescent="0.2">
      <c r="B167" s="284"/>
      <c r="C167" s="292"/>
      <c r="D167" s="19">
        <v>2</v>
      </c>
      <c r="E167" s="81">
        <v>14000000</v>
      </c>
      <c r="F167" s="81">
        <v>152000000</v>
      </c>
      <c r="G167" s="81">
        <v>55000</v>
      </c>
      <c r="H167" s="108">
        <f t="shared" si="1"/>
        <v>3.6184210526315791E-4</v>
      </c>
      <c r="I167" s="300"/>
      <c r="J167" s="297"/>
    </row>
    <row r="168" spans="1:35" x14ac:dyDescent="0.2">
      <c r="B168" s="284"/>
      <c r="C168" s="292"/>
      <c r="D168" s="19">
        <v>3</v>
      </c>
      <c r="E168" s="81">
        <v>37000000</v>
      </c>
      <c r="F168" s="81">
        <v>119000000</v>
      </c>
      <c r="G168" s="81">
        <v>76000</v>
      </c>
      <c r="H168" s="108">
        <f t="shared" si="1"/>
        <v>6.3865546218487394E-4</v>
      </c>
      <c r="I168" s="300"/>
      <c r="J168" s="297"/>
    </row>
    <row r="169" spans="1:35" ht="17" thickBot="1" x14ac:dyDescent="0.25">
      <c r="B169" s="285"/>
      <c r="C169" s="293"/>
      <c r="D169" s="20">
        <v>4</v>
      </c>
      <c r="E169" s="82">
        <v>77000000</v>
      </c>
      <c r="F169" s="82">
        <v>190000000</v>
      </c>
      <c r="G169" s="82">
        <v>72000</v>
      </c>
      <c r="H169" s="109">
        <f t="shared" si="1"/>
        <v>3.7894736842105265E-4</v>
      </c>
      <c r="I169" s="301"/>
      <c r="J169" s="298"/>
    </row>
    <row r="170" spans="1:35" x14ac:dyDescent="0.2">
      <c r="B170" s="3"/>
      <c r="C170" s="3"/>
      <c r="D170" s="3"/>
      <c r="E170" s="3"/>
      <c r="F170" s="3"/>
    </row>
    <row r="172" spans="1:35" ht="17" thickBot="1" x14ac:dyDescent="0.25">
      <c r="A172" s="1" t="s">
        <v>39</v>
      </c>
    </row>
    <row r="173" spans="1:35" ht="17" thickBot="1" x14ac:dyDescent="0.25">
      <c r="F173" s="305" t="s">
        <v>3</v>
      </c>
      <c r="G173" s="306"/>
      <c r="H173" s="306"/>
      <c r="I173" s="306"/>
      <c r="J173" s="307"/>
      <c r="K173" s="305" t="s">
        <v>4</v>
      </c>
      <c r="L173" s="306"/>
      <c r="M173" s="306"/>
      <c r="N173" s="306"/>
      <c r="O173" s="307"/>
      <c r="P173" s="305" t="s">
        <v>5</v>
      </c>
      <c r="Q173" s="306"/>
      <c r="R173" s="306"/>
      <c r="S173" s="306"/>
      <c r="T173" s="307"/>
      <c r="U173" s="305" t="s">
        <v>6</v>
      </c>
      <c r="V173" s="306"/>
      <c r="W173" s="306"/>
      <c r="X173" s="306"/>
      <c r="Y173" s="307"/>
      <c r="Z173" s="305" t="s">
        <v>7</v>
      </c>
      <c r="AA173" s="306"/>
      <c r="AB173" s="306"/>
      <c r="AC173" s="306"/>
      <c r="AD173" s="307"/>
      <c r="AE173" s="305" t="s">
        <v>8</v>
      </c>
      <c r="AF173" s="306"/>
      <c r="AG173" s="306"/>
      <c r="AH173" s="306"/>
      <c r="AI173" s="307"/>
    </row>
    <row r="174" spans="1:35" ht="103" thickBot="1" x14ac:dyDescent="0.25">
      <c r="B174" s="12" t="s">
        <v>1</v>
      </c>
      <c r="C174" s="13" t="s">
        <v>13</v>
      </c>
      <c r="D174" s="54" t="s">
        <v>21</v>
      </c>
      <c r="E174" s="13" t="s">
        <v>22</v>
      </c>
      <c r="F174" s="13" t="s">
        <v>23</v>
      </c>
      <c r="G174" s="13" t="s">
        <v>24</v>
      </c>
      <c r="H174" s="13" t="s">
        <v>25</v>
      </c>
      <c r="I174" s="13" t="s">
        <v>27</v>
      </c>
      <c r="J174" s="14" t="s">
        <v>28</v>
      </c>
      <c r="K174" s="13" t="s">
        <v>23</v>
      </c>
      <c r="L174" s="13" t="s">
        <v>24</v>
      </c>
      <c r="M174" s="13" t="s">
        <v>25</v>
      </c>
      <c r="N174" s="13" t="s">
        <v>27</v>
      </c>
      <c r="O174" s="14" t="s">
        <v>28</v>
      </c>
      <c r="P174" s="13" t="s">
        <v>23</v>
      </c>
      <c r="Q174" s="13" t="s">
        <v>24</v>
      </c>
      <c r="R174" s="13" t="s">
        <v>25</v>
      </c>
      <c r="S174" s="13" t="s">
        <v>27</v>
      </c>
      <c r="T174" s="14" t="s">
        <v>28</v>
      </c>
      <c r="U174" s="13" t="s">
        <v>23</v>
      </c>
      <c r="V174" s="13" t="s">
        <v>24</v>
      </c>
      <c r="W174" s="13" t="s">
        <v>25</v>
      </c>
      <c r="X174" s="13" t="s">
        <v>27</v>
      </c>
      <c r="Y174" s="14" t="s">
        <v>28</v>
      </c>
      <c r="Z174" s="13" t="s">
        <v>23</v>
      </c>
      <c r="AA174" s="13" t="s">
        <v>24</v>
      </c>
      <c r="AB174" s="13" t="s">
        <v>25</v>
      </c>
      <c r="AC174" s="13" t="s">
        <v>27</v>
      </c>
      <c r="AD174" s="14" t="s">
        <v>28</v>
      </c>
      <c r="AE174" s="242" t="s">
        <v>23</v>
      </c>
      <c r="AF174" s="242" t="s">
        <v>24</v>
      </c>
      <c r="AG174" s="242" t="s">
        <v>25</v>
      </c>
      <c r="AH174" s="242" t="s">
        <v>27</v>
      </c>
      <c r="AI174" s="77" t="s">
        <v>28</v>
      </c>
    </row>
    <row r="175" spans="1:35" x14ac:dyDescent="0.2">
      <c r="A175" s="2"/>
      <c r="B175" s="264" t="s">
        <v>29</v>
      </c>
      <c r="C175" s="302" t="s">
        <v>175</v>
      </c>
      <c r="D175" s="239">
        <v>1</v>
      </c>
      <c r="E175" s="86">
        <v>81000000</v>
      </c>
      <c r="F175" s="80">
        <v>56000000</v>
      </c>
      <c r="G175" s="80">
        <v>60000000</v>
      </c>
      <c r="H175" s="94">
        <f t="shared" ref="H175:H197" si="2">G175/F175</f>
        <v>1.0714285714285714</v>
      </c>
      <c r="I175" s="274">
        <f>AVERAGE(H175:H177)</f>
        <v>0.99161869472198327</v>
      </c>
      <c r="J175" s="308">
        <f>STDEV(H175:H177)/3</f>
        <v>3.4663770415084408E-2</v>
      </c>
      <c r="K175" s="80">
        <v>70000000</v>
      </c>
      <c r="L175" s="80">
        <v>68000000</v>
      </c>
      <c r="M175" s="92">
        <f t="shared" ref="M175:M197" si="3">L175/K175</f>
        <v>0.97142857142857142</v>
      </c>
      <c r="N175" s="274">
        <f>AVERAGE(M175:M177)</f>
        <v>0.91729495930959548</v>
      </c>
      <c r="O175" s="310">
        <f>STDEV(M175:M177)/3</f>
        <v>1.7077577531471613E-2</v>
      </c>
      <c r="P175" s="80">
        <v>96000000</v>
      </c>
      <c r="Q175" s="80">
        <v>89000000</v>
      </c>
      <c r="R175" s="5">
        <f t="shared" ref="R175:R197" si="4">Q175/P175</f>
        <v>0.92708333333333337</v>
      </c>
      <c r="S175" s="274">
        <f>AVERAGE(R175:R177)</f>
        <v>0.88465375586854467</v>
      </c>
      <c r="T175" s="310">
        <f>STDEV(R175:R177)/3</f>
        <v>1.2366034482533421E-2</v>
      </c>
      <c r="U175" s="80">
        <v>300000000</v>
      </c>
      <c r="V175" s="80">
        <v>240000000</v>
      </c>
      <c r="W175" s="94">
        <f t="shared" ref="W175:W197" si="5">V175/U175</f>
        <v>0.8</v>
      </c>
      <c r="X175" s="274">
        <f>AVERAGE(W175:W177)</f>
        <v>0.96494252873563224</v>
      </c>
      <c r="Y175" s="310">
        <f>STDEV(W175:W177)/3</f>
        <v>5.0169264734203474E-2</v>
      </c>
      <c r="Z175" s="80">
        <v>240000000</v>
      </c>
      <c r="AA175" s="80">
        <v>280000000</v>
      </c>
      <c r="AB175" s="94">
        <f t="shared" ref="AB175:AB197" si="6">AA175/Z175</f>
        <v>1.1666666666666667</v>
      </c>
      <c r="AC175" s="324">
        <f>AVERAGE(AB175:AB177)</f>
        <v>1.1249433106575963</v>
      </c>
      <c r="AD175" s="310">
        <f>STDEV(AB175:AB177)/3</f>
        <v>1.2063690971825594E-2</v>
      </c>
      <c r="AE175" s="80">
        <v>378000000</v>
      </c>
      <c r="AF175" s="80">
        <v>334500000</v>
      </c>
      <c r="AG175" s="254">
        <v>0.899673202614379</v>
      </c>
      <c r="AH175" s="310">
        <f>AVERAGE(AG175:AG177)</f>
        <v>0.99915567636210689</v>
      </c>
      <c r="AI175" s="316">
        <f>STDEV(AG175:AG177)/3</f>
        <v>5.0538627226197307E-2</v>
      </c>
    </row>
    <row r="176" spans="1:35" x14ac:dyDescent="0.2">
      <c r="A176" s="2"/>
      <c r="B176" s="258"/>
      <c r="C176" s="303"/>
      <c r="D176" s="240">
        <v>2</v>
      </c>
      <c r="E176" s="87">
        <v>123000000</v>
      </c>
      <c r="F176" s="89">
        <v>127000000</v>
      </c>
      <c r="G176" s="89">
        <v>111000000</v>
      </c>
      <c r="H176" s="249">
        <f t="shared" si="2"/>
        <v>0.87401574803149606</v>
      </c>
      <c r="I176" s="275"/>
      <c r="J176" s="309"/>
      <c r="K176" s="89">
        <v>161000000</v>
      </c>
      <c r="L176" s="89">
        <v>140000000</v>
      </c>
      <c r="M176" s="249">
        <f t="shared" si="3"/>
        <v>0.86956521739130432</v>
      </c>
      <c r="N176" s="275"/>
      <c r="O176" s="311"/>
      <c r="P176" s="89">
        <v>213000000</v>
      </c>
      <c r="Q176" s="89">
        <v>185000000</v>
      </c>
      <c r="R176" s="2">
        <f t="shared" si="4"/>
        <v>0.86854460093896713</v>
      </c>
      <c r="S176" s="275"/>
      <c r="T176" s="311"/>
      <c r="U176" s="89">
        <v>114000000</v>
      </c>
      <c r="V176" s="89">
        <v>114000000</v>
      </c>
      <c r="W176" s="252">
        <f t="shared" si="5"/>
        <v>1</v>
      </c>
      <c r="X176" s="275"/>
      <c r="Y176" s="311"/>
      <c r="Z176" s="89">
        <v>245000000</v>
      </c>
      <c r="AA176" s="89">
        <v>270000000</v>
      </c>
      <c r="AB176" s="252">
        <f t="shared" si="6"/>
        <v>1.1020408163265305</v>
      </c>
      <c r="AC176" s="325"/>
      <c r="AD176" s="311"/>
      <c r="AE176" s="89">
        <v>290000000</v>
      </c>
      <c r="AF176" s="89">
        <v>268000000</v>
      </c>
      <c r="AG176" s="100">
        <v>0.92413793103448272</v>
      </c>
      <c r="AH176" s="266"/>
      <c r="AI176" s="317"/>
    </row>
    <row r="177" spans="1:35" ht="17" thickBot="1" x14ac:dyDescent="0.25">
      <c r="A177" s="2"/>
      <c r="B177" s="258"/>
      <c r="C177" s="303"/>
      <c r="D177" s="240">
        <v>3</v>
      </c>
      <c r="E177" s="87">
        <v>80000000</v>
      </c>
      <c r="F177" s="89">
        <v>68000000</v>
      </c>
      <c r="G177" s="89">
        <v>70000000</v>
      </c>
      <c r="H177" s="252">
        <f t="shared" si="2"/>
        <v>1.0294117647058822</v>
      </c>
      <c r="I177" s="275"/>
      <c r="J177" s="309"/>
      <c r="K177" s="89">
        <v>101000000</v>
      </c>
      <c r="L177" s="89">
        <v>92000000</v>
      </c>
      <c r="M177" s="249">
        <f t="shared" si="3"/>
        <v>0.91089108910891092</v>
      </c>
      <c r="N177" s="276"/>
      <c r="O177" s="312"/>
      <c r="P177" s="89">
        <v>120000000</v>
      </c>
      <c r="Q177" s="89">
        <v>103000000</v>
      </c>
      <c r="R177" s="2">
        <f t="shared" si="4"/>
        <v>0.85833333333333328</v>
      </c>
      <c r="S177" s="276"/>
      <c r="T177" s="312"/>
      <c r="U177" s="89">
        <v>116000000</v>
      </c>
      <c r="V177" s="89">
        <v>127000000</v>
      </c>
      <c r="W177" s="252">
        <f t="shared" si="5"/>
        <v>1.0948275862068966</v>
      </c>
      <c r="X177" s="276"/>
      <c r="Y177" s="312"/>
      <c r="Z177" s="89">
        <v>245000000</v>
      </c>
      <c r="AA177" s="89">
        <v>271000000</v>
      </c>
      <c r="AB177" s="252">
        <f t="shared" si="6"/>
        <v>1.1061224489795918</v>
      </c>
      <c r="AC177" s="326"/>
      <c r="AD177" s="312"/>
      <c r="AE177" s="89">
        <v>296000000</v>
      </c>
      <c r="AF177" s="89">
        <v>347500000</v>
      </c>
      <c r="AG177" s="100">
        <v>1.173655895437459</v>
      </c>
      <c r="AH177" s="266"/>
      <c r="AI177" s="317"/>
    </row>
    <row r="178" spans="1:35" x14ac:dyDescent="0.2">
      <c r="A178" s="2"/>
      <c r="B178" s="264" t="s">
        <v>30</v>
      </c>
      <c r="C178" s="318" t="s">
        <v>38</v>
      </c>
      <c r="D178" s="236">
        <v>1</v>
      </c>
      <c r="E178" s="86">
        <v>85000000</v>
      </c>
      <c r="F178" s="80">
        <v>68000000</v>
      </c>
      <c r="G178" s="80">
        <v>2400000</v>
      </c>
      <c r="H178" s="90">
        <f t="shared" si="2"/>
        <v>3.5294117647058823E-2</v>
      </c>
      <c r="I178" s="308">
        <f>AVERAGE(H178:H183)</f>
        <v>6.4659634023149351E-2</v>
      </c>
      <c r="J178" s="277">
        <f>STDEV(H178:H183)/6</f>
        <v>6.5159647260712465E-3</v>
      </c>
      <c r="K178" s="80">
        <v>118000000</v>
      </c>
      <c r="L178" s="80">
        <v>227000</v>
      </c>
      <c r="M178" s="98">
        <f t="shared" si="3"/>
        <v>1.9237288135593221E-3</v>
      </c>
      <c r="N178" s="277">
        <f>AVERAGE(M178:M183)</f>
        <v>2.3419595156300003E-3</v>
      </c>
      <c r="O178" s="299">
        <f>STDEV(M178:M183)/6</f>
        <v>1.9961628034353778E-4</v>
      </c>
      <c r="P178" s="80">
        <v>92000000</v>
      </c>
      <c r="Q178" s="80">
        <v>90000</v>
      </c>
      <c r="R178" s="96">
        <f t="shared" si="4"/>
        <v>9.7826086956521747E-4</v>
      </c>
      <c r="S178" s="299">
        <f>AVERAGE(R178:R183)</f>
        <v>6.3644678452107542E-4</v>
      </c>
      <c r="T178" s="321">
        <f>STDEV(R178:R183)/6</f>
        <v>4.5669904118869587E-5</v>
      </c>
      <c r="U178" s="80">
        <v>240000000</v>
      </c>
      <c r="V178" s="80">
        <v>109000</v>
      </c>
      <c r="W178" s="96">
        <f t="shared" si="5"/>
        <v>4.5416666666666668E-4</v>
      </c>
      <c r="X178" s="299">
        <f>AVERAGE(W178:W183)</f>
        <v>4.5051026936535846E-4</v>
      </c>
      <c r="Y178" s="321">
        <f>STDEV(W178:W183)/6</f>
        <v>4.3494076594038126E-5</v>
      </c>
      <c r="Z178" s="80">
        <v>260000000</v>
      </c>
      <c r="AA178" s="80">
        <v>104000</v>
      </c>
      <c r="AB178" s="96">
        <f t="shared" si="6"/>
        <v>4.0000000000000002E-4</v>
      </c>
      <c r="AC178" s="299">
        <f>AVERAGE(AB178:AB183)</f>
        <v>2.4770188665931972E-4</v>
      </c>
      <c r="AD178" s="321">
        <f>STDEV(AB178:AB183)/6</f>
        <v>2.8861233949258373E-5</v>
      </c>
      <c r="AE178" s="80">
        <v>437000000</v>
      </c>
      <c r="AF178" s="80">
        <v>218500</v>
      </c>
      <c r="AG178" s="83">
        <v>5.405836139169472E-4</v>
      </c>
      <c r="AH178" s="328">
        <f>AVERAGE(AG178:AG183)</f>
        <v>3.4874613519799542E-4</v>
      </c>
      <c r="AI178" s="313">
        <f>STDEV(AG178:AG183)/3</f>
        <v>4.8963348127940827E-5</v>
      </c>
    </row>
    <row r="179" spans="1:35" x14ac:dyDescent="0.2">
      <c r="A179" s="2"/>
      <c r="B179" s="258"/>
      <c r="C179" s="319"/>
      <c r="D179" s="237">
        <v>2</v>
      </c>
      <c r="E179" s="87">
        <v>107000000</v>
      </c>
      <c r="F179" s="89">
        <v>82000000</v>
      </c>
      <c r="G179" s="89">
        <v>7000000</v>
      </c>
      <c r="H179" s="251">
        <f t="shared" si="2"/>
        <v>8.5365853658536592E-2</v>
      </c>
      <c r="I179" s="260"/>
      <c r="J179" s="278"/>
      <c r="K179" s="89">
        <v>142000000</v>
      </c>
      <c r="L179" s="89">
        <v>132000</v>
      </c>
      <c r="M179" s="250">
        <f t="shared" si="3"/>
        <v>9.2957746478873236E-4</v>
      </c>
      <c r="N179" s="278"/>
      <c r="O179" s="300"/>
      <c r="P179" s="89">
        <v>225000000</v>
      </c>
      <c r="Q179" s="89">
        <v>104000</v>
      </c>
      <c r="R179" s="250">
        <f t="shared" si="4"/>
        <v>4.6222222222222221E-4</v>
      </c>
      <c r="S179" s="300"/>
      <c r="T179" s="322"/>
      <c r="U179" s="89">
        <v>190000000</v>
      </c>
      <c r="V179" s="89">
        <v>142000</v>
      </c>
      <c r="W179" s="250">
        <f t="shared" si="5"/>
        <v>7.4736842105263155E-4</v>
      </c>
      <c r="X179" s="300"/>
      <c r="Y179" s="322"/>
      <c r="Z179" s="89">
        <v>239000000</v>
      </c>
      <c r="AA179" s="89">
        <v>125000</v>
      </c>
      <c r="AB179" s="250">
        <f t="shared" si="6"/>
        <v>5.2301255230125519E-4</v>
      </c>
      <c r="AC179" s="300"/>
      <c r="AD179" s="322"/>
      <c r="AE179" s="89">
        <v>275000000</v>
      </c>
      <c r="AF179" s="89">
        <v>145000</v>
      </c>
      <c r="AG179" s="84">
        <v>5.2727272727272725E-4</v>
      </c>
      <c r="AH179" s="329"/>
      <c r="AI179" s="314"/>
    </row>
    <row r="180" spans="1:35" x14ac:dyDescent="0.2">
      <c r="A180" s="2"/>
      <c r="B180" s="258"/>
      <c r="C180" s="319"/>
      <c r="D180" s="237">
        <v>3</v>
      </c>
      <c r="E180" s="87">
        <v>81000000</v>
      </c>
      <c r="F180" s="89">
        <v>67000000</v>
      </c>
      <c r="G180" s="89">
        <v>2630000</v>
      </c>
      <c r="H180" s="251">
        <f t="shared" si="2"/>
        <v>3.9253731343283582E-2</v>
      </c>
      <c r="I180" s="260"/>
      <c r="J180" s="278"/>
      <c r="K180" s="89">
        <v>45000000</v>
      </c>
      <c r="L180" s="89">
        <v>197000</v>
      </c>
      <c r="M180" s="248">
        <f t="shared" si="3"/>
        <v>4.3777777777777782E-3</v>
      </c>
      <c r="N180" s="278"/>
      <c r="O180" s="300"/>
      <c r="P180" s="89">
        <v>150000000</v>
      </c>
      <c r="Q180" s="89">
        <v>60000</v>
      </c>
      <c r="R180" s="250">
        <f t="shared" si="4"/>
        <v>4.0000000000000002E-4</v>
      </c>
      <c r="S180" s="300"/>
      <c r="T180" s="322"/>
      <c r="U180" s="89">
        <v>134000000</v>
      </c>
      <c r="V180" s="89">
        <v>54000</v>
      </c>
      <c r="W180" s="250">
        <f t="shared" si="5"/>
        <v>4.0298507462686569E-4</v>
      </c>
      <c r="X180" s="300"/>
      <c r="Y180" s="322"/>
      <c r="Z180" s="89">
        <v>232000000</v>
      </c>
      <c r="AA180" s="89">
        <v>42000</v>
      </c>
      <c r="AB180" s="250">
        <f t="shared" si="6"/>
        <v>1.8103448275862068E-4</v>
      </c>
      <c r="AC180" s="300"/>
      <c r="AD180" s="322"/>
      <c r="AE180" s="89">
        <v>310000000</v>
      </c>
      <c r="AF180" s="89">
        <v>84000</v>
      </c>
      <c r="AG180" s="84">
        <v>2.4798387096774195E-4</v>
      </c>
      <c r="AH180" s="329"/>
      <c r="AI180" s="314"/>
    </row>
    <row r="181" spans="1:35" x14ac:dyDescent="0.2">
      <c r="A181" s="2"/>
      <c r="B181" s="258"/>
      <c r="C181" s="319"/>
      <c r="D181" s="237">
        <v>4</v>
      </c>
      <c r="E181" s="87">
        <v>89000000</v>
      </c>
      <c r="F181" s="89">
        <v>94000000</v>
      </c>
      <c r="G181" s="89">
        <v>9950000</v>
      </c>
      <c r="H181" s="249">
        <f t="shared" si="2"/>
        <v>0.10585106382978723</v>
      </c>
      <c r="I181" s="260"/>
      <c r="J181" s="278"/>
      <c r="K181" s="89">
        <v>115500000</v>
      </c>
      <c r="L181" s="89">
        <v>181750</v>
      </c>
      <c r="M181" s="248">
        <f t="shared" si="3"/>
        <v>1.5735930735930736E-3</v>
      </c>
      <c r="N181" s="278"/>
      <c r="O181" s="300"/>
      <c r="P181" s="89">
        <v>172750000</v>
      </c>
      <c r="Q181" s="89">
        <v>57250</v>
      </c>
      <c r="R181" s="250">
        <f t="shared" si="4"/>
        <v>3.314037626628075E-4</v>
      </c>
      <c r="S181" s="300"/>
      <c r="T181" s="322"/>
      <c r="U181" s="89">
        <v>220666666.66666666</v>
      </c>
      <c r="V181" s="89">
        <v>44000</v>
      </c>
      <c r="W181" s="250">
        <f t="shared" si="5"/>
        <v>1.9939577039274927E-4</v>
      </c>
      <c r="X181" s="300"/>
      <c r="Y181" s="322"/>
      <c r="Z181" s="89">
        <v>210666666.66666666</v>
      </c>
      <c r="AA181" s="89">
        <v>30750</v>
      </c>
      <c r="AB181" s="250">
        <f t="shared" si="6"/>
        <v>1.4596518987341773E-4</v>
      </c>
      <c r="AC181" s="300"/>
      <c r="AD181" s="322"/>
      <c r="AE181" s="28">
        <v>350000000</v>
      </c>
      <c r="AF181" s="28">
        <v>78000</v>
      </c>
      <c r="AG181" s="84">
        <v>2.586666666666667E-4</v>
      </c>
      <c r="AH181" s="329"/>
      <c r="AI181" s="314"/>
    </row>
    <row r="182" spans="1:35" x14ac:dyDescent="0.2">
      <c r="A182" s="2"/>
      <c r="B182" s="258"/>
      <c r="C182" s="319"/>
      <c r="D182" s="237">
        <v>5</v>
      </c>
      <c r="E182" s="87">
        <v>63000000</v>
      </c>
      <c r="F182" s="89">
        <v>113500000</v>
      </c>
      <c r="G182" s="89">
        <v>12000000</v>
      </c>
      <c r="H182" s="249">
        <f t="shared" si="2"/>
        <v>0.10572687224669604</v>
      </c>
      <c r="I182" s="260"/>
      <c r="J182" s="278"/>
      <c r="K182" s="89">
        <v>210000000</v>
      </c>
      <c r="L182" s="89">
        <v>600000</v>
      </c>
      <c r="M182" s="248">
        <f t="shared" si="3"/>
        <v>2.8571428571428571E-3</v>
      </c>
      <c r="N182" s="278"/>
      <c r="O182" s="300"/>
      <c r="P182" s="89">
        <v>102000000</v>
      </c>
      <c r="Q182" s="89">
        <v>77000</v>
      </c>
      <c r="R182" s="250">
        <f t="shared" si="4"/>
        <v>7.5490196078431375E-4</v>
      </c>
      <c r="S182" s="300"/>
      <c r="T182" s="322"/>
      <c r="U182" s="89">
        <v>69500000</v>
      </c>
      <c r="V182" s="89">
        <v>52500</v>
      </c>
      <c r="W182" s="250">
        <f t="shared" si="5"/>
        <v>7.5539568345323743E-4</v>
      </c>
      <c r="X182" s="300"/>
      <c r="Y182" s="322"/>
      <c r="Z182" s="89">
        <v>104000000</v>
      </c>
      <c r="AA182" s="89">
        <v>16000</v>
      </c>
      <c r="AB182" s="250">
        <f t="shared" si="6"/>
        <v>1.5384615384615385E-4</v>
      </c>
      <c r="AC182" s="300"/>
      <c r="AD182" s="322"/>
      <c r="AE182" s="28">
        <v>151000000</v>
      </c>
      <c r="AF182" s="28">
        <v>55250</v>
      </c>
      <c r="AG182" s="84">
        <v>3.0812041116005874E-4</v>
      </c>
      <c r="AH182" s="329"/>
      <c r="AI182" s="314"/>
    </row>
    <row r="183" spans="1:35" ht="17" thickBot="1" x14ac:dyDescent="0.25">
      <c r="A183" s="2"/>
      <c r="B183" s="259"/>
      <c r="C183" s="320"/>
      <c r="D183" s="238">
        <v>6</v>
      </c>
      <c r="E183" s="88">
        <v>48000000</v>
      </c>
      <c r="F183" s="82">
        <v>66500000</v>
      </c>
      <c r="G183" s="82">
        <v>1095000</v>
      </c>
      <c r="H183" s="91">
        <f t="shared" si="2"/>
        <v>1.6466165413533834E-2</v>
      </c>
      <c r="I183" s="261"/>
      <c r="J183" s="279"/>
      <c r="K183" s="82">
        <v>79500000</v>
      </c>
      <c r="L183" s="82">
        <v>190000</v>
      </c>
      <c r="M183" s="99">
        <f t="shared" si="3"/>
        <v>2.389937106918239E-3</v>
      </c>
      <c r="N183" s="279"/>
      <c r="O183" s="301"/>
      <c r="P183" s="82">
        <v>55500000</v>
      </c>
      <c r="Q183" s="82">
        <v>49500</v>
      </c>
      <c r="R183" s="97">
        <f t="shared" si="4"/>
        <v>8.9189189189189185E-4</v>
      </c>
      <c r="S183" s="301"/>
      <c r="T183" s="323"/>
      <c r="U183" s="82">
        <v>160000000</v>
      </c>
      <c r="V183" s="82">
        <v>23000</v>
      </c>
      <c r="W183" s="97">
        <f t="shared" si="5"/>
        <v>1.4375E-4</v>
      </c>
      <c r="X183" s="301"/>
      <c r="Y183" s="323"/>
      <c r="Z183" s="82">
        <v>170000000</v>
      </c>
      <c r="AA183" s="82">
        <v>14000</v>
      </c>
      <c r="AB183" s="95">
        <f t="shared" si="6"/>
        <v>8.2352941176470595E-5</v>
      </c>
      <c r="AC183" s="301"/>
      <c r="AD183" s="323"/>
      <c r="AE183" s="28">
        <v>171000000</v>
      </c>
      <c r="AF183" s="28">
        <v>36000</v>
      </c>
      <c r="AG183" s="244">
        <v>2.0984952120383036E-4</v>
      </c>
      <c r="AH183" s="330"/>
      <c r="AI183" s="315"/>
    </row>
    <row r="184" spans="1:35" x14ac:dyDescent="0.2">
      <c r="A184" s="2"/>
      <c r="B184" s="264" t="s">
        <v>32</v>
      </c>
      <c r="C184" s="318" t="s">
        <v>174</v>
      </c>
      <c r="D184" s="236">
        <v>1</v>
      </c>
      <c r="E184" s="86">
        <v>104000000</v>
      </c>
      <c r="F184" s="80">
        <v>44000000</v>
      </c>
      <c r="G184" s="80">
        <v>19300000</v>
      </c>
      <c r="H184" s="92">
        <f t="shared" si="2"/>
        <v>0.43863636363636366</v>
      </c>
      <c r="I184" s="274">
        <f>AVERAGE(H184:H186)</f>
        <v>0.26812765665706845</v>
      </c>
      <c r="J184" s="308">
        <f>STDEV(H184:H186)/3</f>
        <v>5.1365030186713463E-2</v>
      </c>
      <c r="K184" s="80">
        <v>76000000</v>
      </c>
      <c r="L184" s="80">
        <v>720000</v>
      </c>
      <c r="M184" s="98">
        <f t="shared" si="3"/>
        <v>9.4736842105263164E-3</v>
      </c>
      <c r="N184" s="308">
        <f>AVERAGE(M184:M186)</f>
        <v>9.5456927733077439E-3</v>
      </c>
      <c r="O184" s="299">
        <f>STDEV(M184:M186)/3</f>
        <v>3.7189976732981988E-4</v>
      </c>
      <c r="P184" s="80">
        <v>222000000</v>
      </c>
      <c r="Q184" s="80">
        <v>135000</v>
      </c>
      <c r="R184" s="96">
        <f t="shared" si="4"/>
        <v>6.0810810810810808E-4</v>
      </c>
      <c r="S184" s="277">
        <f>AVERAGE(R184:R186)</f>
        <v>7.5437875526371094E-4</v>
      </c>
      <c r="T184" s="299">
        <f>STDEV(R184:R186)/3</f>
        <v>1.2257354975564523E-4</v>
      </c>
      <c r="U184" s="80">
        <v>240000000</v>
      </c>
      <c r="V184" s="80">
        <v>105000</v>
      </c>
      <c r="W184" s="96">
        <f t="shared" si="5"/>
        <v>4.3750000000000001E-4</v>
      </c>
      <c r="X184" s="299">
        <f>AVERAGE(W184:W186)</f>
        <v>4.7205253896430367E-4</v>
      </c>
      <c r="Y184" s="321">
        <f>STDEV(W184:W186)/3</f>
        <v>8.3641115372251108E-5</v>
      </c>
      <c r="Z184" s="80">
        <v>280000000</v>
      </c>
      <c r="AA184" s="80">
        <v>63000</v>
      </c>
      <c r="AB184" s="96">
        <f t="shared" si="6"/>
        <v>2.2499999999999999E-4</v>
      </c>
      <c r="AC184" s="299">
        <f>AVERAGE(AB184:AB186)</f>
        <v>1.8123710877948165E-4</v>
      </c>
      <c r="AD184" s="321">
        <f>STDEV(AB184:AB186)/3</f>
        <v>1.5540766938905592E-5</v>
      </c>
      <c r="AE184" s="80">
        <v>363000000</v>
      </c>
      <c r="AF184" s="80">
        <v>171000</v>
      </c>
      <c r="AG184" s="243">
        <v>4.9694055944055938E-4</v>
      </c>
      <c r="AH184" s="328">
        <f>AVERAGE(AG184:AG186)</f>
        <v>4.6591962153237648E-4</v>
      </c>
      <c r="AI184" s="313">
        <f>STDEV(AG184:AG186)/3</f>
        <v>4.1719225838045237E-5</v>
      </c>
    </row>
    <row r="185" spans="1:35" x14ac:dyDescent="0.2">
      <c r="A185" s="2"/>
      <c r="B185" s="258"/>
      <c r="C185" s="319"/>
      <c r="D185" s="237">
        <v>2</v>
      </c>
      <c r="E185" s="87">
        <v>98000000</v>
      </c>
      <c r="F185" s="89">
        <v>85000000</v>
      </c>
      <c r="G185" s="89">
        <v>11800000</v>
      </c>
      <c r="H185" s="249">
        <f t="shared" si="2"/>
        <v>0.13882352941176471</v>
      </c>
      <c r="I185" s="275"/>
      <c r="J185" s="309"/>
      <c r="K185" s="89">
        <v>124000000</v>
      </c>
      <c r="L185" s="89">
        <v>1050000</v>
      </c>
      <c r="M185" s="248">
        <f t="shared" si="3"/>
        <v>8.4677419354838718E-3</v>
      </c>
      <c r="N185" s="309"/>
      <c r="O185" s="300"/>
      <c r="P185" s="89">
        <v>110000000</v>
      </c>
      <c r="Q185" s="89">
        <v>129000</v>
      </c>
      <c r="R185" s="250">
        <f t="shared" si="4"/>
        <v>1.1727272727272728E-3</v>
      </c>
      <c r="S185" s="278"/>
      <c r="T185" s="300"/>
      <c r="U185" s="89">
        <v>130000000</v>
      </c>
      <c r="V185" s="89">
        <v>96000</v>
      </c>
      <c r="W185" s="250">
        <f t="shared" si="5"/>
        <v>7.3846153846153842E-4</v>
      </c>
      <c r="X185" s="300"/>
      <c r="Y185" s="322"/>
      <c r="Z185" s="89">
        <v>252000000</v>
      </c>
      <c r="AA185" s="89">
        <v>47000</v>
      </c>
      <c r="AB185" s="250">
        <f t="shared" si="6"/>
        <v>1.865079365079365E-4</v>
      </c>
      <c r="AC185" s="300"/>
      <c r="AD185" s="322"/>
      <c r="AE185" s="89">
        <v>234000000</v>
      </c>
      <c r="AF185" s="89">
        <v>134000</v>
      </c>
      <c r="AG185" s="244">
        <v>5.7264957264957267E-4</v>
      </c>
      <c r="AH185" s="329"/>
      <c r="AI185" s="314"/>
    </row>
    <row r="186" spans="1:35" ht="17" thickBot="1" x14ac:dyDescent="0.25">
      <c r="A186" s="2"/>
      <c r="B186" s="259"/>
      <c r="C186" s="320"/>
      <c r="D186" s="238">
        <v>3</v>
      </c>
      <c r="E186" s="88">
        <v>96000000</v>
      </c>
      <c r="F186" s="82">
        <v>78000000</v>
      </c>
      <c r="G186" s="82">
        <v>17700000</v>
      </c>
      <c r="H186" s="93">
        <f t="shared" si="2"/>
        <v>0.22692307692307692</v>
      </c>
      <c r="I186" s="276"/>
      <c r="J186" s="327"/>
      <c r="K186" s="82">
        <v>115000000</v>
      </c>
      <c r="L186" s="82">
        <v>1230000</v>
      </c>
      <c r="M186" s="91">
        <f t="shared" si="3"/>
        <v>1.0695652173913044E-2</v>
      </c>
      <c r="N186" s="327"/>
      <c r="O186" s="301"/>
      <c r="P186" s="82">
        <v>226000000</v>
      </c>
      <c r="Q186" s="82">
        <v>109000</v>
      </c>
      <c r="R186" s="97">
        <f t="shared" si="4"/>
        <v>4.8230088495575219E-4</v>
      </c>
      <c r="S186" s="279"/>
      <c r="T186" s="301"/>
      <c r="U186" s="82">
        <v>204000000</v>
      </c>
      <c r="V186" s="82">
        <v>49000</v>
      </c>
      <c r="W186" s="97">
        <f t="shared" si="5"/>
        <v>2.4019607843137254E-4</v>
      </c>
      <c r="X186" s="301"/>
      <c r="Y186" s="323"/>
      <c r="Z186" s="82">
        <v>295000000</v>
      </c>
      <c r="AA186" s="82">
        <v>39000</v>
      </c>
      <c r="AB186" s="97">
        <f t="shared" si="6"/>
        <v>1.3220338983050849E-4</v>
      </c>
      <c r="AC186" s="301"/>
      <c r="AD186" s="323"/>
      <c r="AE186" s="82">
        <v>316500000</v>
      </c>
      <c r="AF186" s="82">
        <v>105000</v>
      </c>
      <c r="AG186" s="245">
        <v>3.2816873250699722E-4</v>
      </c>
      <c r="AH186" s="330"/>
      <c r="AI186" s="315"/>
    </row>
    <row r="187" spans="1:35" x14ac:dyDescent="0.2">
      <c r="A187" s="2"/>
      <c r="B187" s="264" t="s">
        <v>33</v>
      </c>
      <c r="C187" s="318" t="s">
        <v>173</v>
      </c>
      <c r="D187" s="236">
        <v>1</v>
      </c>
      <c r="E187" s="86">
        <v>96000000</v>
      </c>
      <c r="F187" s="80">
        <v>66000000</v>
      </c>
      <c r="G187" s="80">
        <v>29000000</v>
      </c>
      <c r="H187" s="92">
        <f t="shared" si="2"/>
        <v>0.43939393939393939</v>
      </c>
      <c r="I187" s="274">
        <f>AVERAGE(H187:H191)</f>
        <v>0.24260807996580352</v>
      </c>
      <c r="J187" s="308">
        <f>STDEV(H187:H191)/5</f>
        <v>2.515609243530394E-2</v>
      </c>
      <c r="K187" s="80">
        <v>47000000</v>
      </c>
      <c r="L187" s="80">
        <v>1600000</v>
      </c>
      <c r="M187" s="90">
        <f t="shared" si="3"/>
        <v>3.4042553191489362E-2</v>
      </c>
      <c r="N187" s="308">
        <f>AVERAGE(M187:M191)</f>
        <v>2.2067761037021957E-2</v>
      </c>
      <c r="O187" s="277">
        <f>STDEV(M187:M191)/5</f>
        <v>1.9536386422785721E-3</v>
      </c>
      <c r="P187" s="80">
        <v>130000000</v>
      </c>
      <c r="Q187" s="80">
        <v>117000</v>
      </c>
      <c r="R187" s="96">
        <f t="shared" si="4"/>
        <v>8.9999999999999998E-4</v>
      </c>
      <c r="S187" s="277">
        <f>AVERAGE(R187:R191)</f>
        <v>1.7559014192558495E-3</v>
      </c>
      <c r="T187" s="299">
        <f>STDEV(R187:R191)/5</f>
        <v>1.7331456848692297E-4</v>
      </c>
      <c r="U187" s="80">
        <v>220000000</v>
      </c>
      <c r="V187" s="80">
        <v>77000</v>
      </c>
      <c r="W187" s="96">
        <f t="shared" si="5"/>
        <v>3.5E-4</v>
      </c>
      <c r="X187" s="299">
        <f>AVERAGE(W187:W191)</f>
        <v>3.5961035696329812E-4</v>
      </c>
      <c r="Y187" s="321">
        <f>STDEV(W187:W191)/5</f>
        <v>1.7872873725818388E-5</v>
      </c>
      <c r="Z187" s="80">
        <v>320000000</v>
      </c>
      <c r="AA187" s="80">
        <v>420000</v>
      </c>
      <c r="AB187" s="96">
        <f t="shared" si="6"/>
        <v>1.3125000000000001E-3</v>
      </c>
      <c r="AC187" s="299">
        <f>AVERAGE(AB187:AB191)</f>
        <v>4.2846969696969697E-4</v>
      </c>
      <c r="AD187" s="299">
        <f>STDEV(AB187:AB191)/5</f>
        <v>1.004866752401852E-4</v>
      </c>
      <c r="AE187" s="80">
        <v>401000000</v>
      </c>
      <c r="AF187" s="80">
        <v>167500</v>
      </c>
      <c r="AG187" s="243">
        <v>4.5578834273435402E-4</v>
      </c>
      <c r="AH187" s="328">
        <f>AVERAGE(AG187:AG191)</f>
        <v>3.6457499178767542E-4</v>
      </c>
      <c r="AI187" s="313">
        <f>STDEV(AG187:AG191)/3</f>
        <v>2.7920963420190827E-5</v>
      </c>
    </row>
    <row r="188" spans="1:35" x14ac:dyDescent="0.2">
      <c r="A188" s="2"/>
      <c r="B188" s="258"/>
      <c r="C188" s="319"/>
      <c r="D188" s="237">
        <v>2</v>
      </c>
      <c r="E188" s="87">
        <v>87000000</v>
      </c>
      <c r="F188" s="89">
        <v>123000000</v>
      </c>
      <c r="G188" s="89">
        <v>13600000</v>
      </c>
      <c r="H188" s="249">
        <f t="shared" si="2"/>
        <v>0.11056910569105691</v>
      </c>
      <c r="I188" s="275"/>
      <c r="J188" s="309"/>
      <c r="K188" s="89">
        <v>152000000</v>
      </c>
      <c r="L188" s="89">
        <v>2150000</v>
      </c>
      <c r="M188" s="251">
        <f t="shared" si="3"/>
        <v>1.4144736842105264E-2</v>
      </c>
      <c r="N188" s="309"/>
      <c r="O188" s="278"/>
      <c r="P188" s="89">
        <v>88000000</v>
      </c>
      <c r="Q188" s="89">
        <v>232000</v>
      </c>
      <c r="R188" s="248">
        <f t="shared" si="4"/>
        <v>2.6363636363636363E-3</v>
      </c>
      <c r="S188" s="278"/>
      <c r="T188" s="300"/>
      <c r="U188" s="89">
        <v>180000000</v>
      </c>
      <c r="V188" s="89">
        <v>90000</v>
      </c>
      <c r="W188" s="250">
        <f t="shared" si="5"/>
        <v>5.0000000000000001E-4</v>
      </c>
      <c r="X188" s="300"/>
      <c r="Y188" s="322"/>
      <c r="Z188" s="89">
        <v>150000000</v>
      </c>
      <c r="AA188" s="89">
        <v>38000</v>
      </c>
      <c r="AB188" s="250">
        <f t="shared" si="6"/>
        <v>2.5333333333333333E-4</v>
      </c>
      <c r="AC188" s="300"/>
      <c r="AD188" s="300"/>
      <c r="AE188" s="89">
        <v>243000000</v>
      </c>
      <c r="AF188" s="89">
        <v>110000</v>
      </c>
      <c r="AG188" s="244">
        <v>4.5267489711934157E-4</v>
      </c>
      <c r="AH188" s="329"/>
      <c r="AI188" s="314"/>
    </row>
    <row r="189" spans="1:35" x14ac:dyDescent="0.2">
      <c r="A189" s="2"/>
      <c r="B189" s="258"/>
      <c r="C189" s="319"/>
      <c r="D189" s="237">
        <v>3</v>
      </c>
      <c r="E189" s="87">
        <v>79000000</v>
      </c>
      <c r="F189" s="89">
        <v>81000000</v>
      </c>
      <c r="G189" s="89">
        <v>22900000</v>
      </c>
      <c r="H189" s="249">
        <f t="shared" si="2"/>
        <v>0.28271604938271605</v>
      </c>
      <c r="I189" s="275"/>
      <c r="J189" s="309"/>
      <c r="K189" s="89">
        <v>66000000</v>
      </c>
      <c r="L189" s="89">
        <v>2070000</v>
      </c>
      <c r="M189" s="251">
        <f t="shared" si="3"/>
        <v>3.1363636363636364E-2</v>
      </c>
      <c r="N189" s="309"/>
      <c r="O189" s="278"/>
      <c r="P189" s="89">
        <v>158000000</v>
      </c>
      <c r="Q189" s="89">
        <v>124000</v>
      </c>
      <c r="R189" s="250">
        <f t="shared" si="4"/>
        <v>7.8481012658227845E-4</v>
      </c>
      <c r="S189" s="278"/>
      <c r="T189" s="300"/>
      <c r="U189" s="89">
        <v>182000000</v>
      </c>
      <c r="V189" s="89">
        <v>56000</v>
      </c>
      <c r="W189" s="250">
        <f t="shared" si="5"/>
        <v>3.076923076923077E-4</v>
      </c>
      <c r="X189" s="300"/>
      <c r="Y189" s="322"/>
      <c r="Z189" s="89">
        <v>240000000</v>
      </c>
      <c r="AA189" s="89">
        <v>78000</v>
      </c>
      <c r="AB189" s="250">
        <f t="shared" si="6"/>
        <v>3.2499999999999999E-4</v>
      </c>
      <c r="AC189" s="300"/>
      <c r="AD189" s="300"/>
      <c r="AE189" s="89">
        <v>304000000</v>
      </c>
      <c r="AF189" s="89">
        <v>97000</v>
      </c>
      <c r="AG189" s="244">
        <v>3.3385159010600705E-4</v>
      </c>
      <c r="AH189" s="329"/>
      <c r="AI189" s="314"/>
    </row>
    <row r="190" spans="1:35" x14ac:dyDescent="0.2">
      <c r="A190" s="2"/>
      <c r="B190" s="258"/>
      <c r="C190" s="319"/>
      <c r="D190" s="237">
        <v>4</v>
      </c>
      <c r="E190" s="87">
        <v>43000000</v>
      </c>
      <c r="F190" s="89">
        <v>97500000</v>
      </c>
      <c r="G190" s="89">
        <v>18250000</v>
      </c>
      <c r="H190" s="249">
        <f t="shared" si="2"/>
        <v>0.18717948717948718</v>
      </c>
      <c r="I190" s="275"/>
      <c r="J190" s="309"/>
      <c r="K190" s="89">
        <v>55000000</v>
      </c>
      <c r="L190" s="89">
        <v>850000</v>
      </c>
      <c r="M190" s="251">
        <f t="shared" si="3"/>
        <v>1.5454545454545455E-2</v>
      </c>
      <c r="N190" s="309"/>
      <c r="O190" s="278"/>
      <c r="P190" s="89">
        <v>48000000</v>
      </c>
      <c r="Q190" s="89">
        <v>118000</v>
      </c>
      <c r="R190" s="248">
        <f t="shared" si="4"/>
        <v>2.4583333333333332E-3</v>
      </c>
      <c r="S190" s="278"/>
      <c r="T190" s="300"/>
      <c r="U190" s="89">
        <v>85000000</v>
      </c>
      <c r="V190" s="89">
        <v>32000</v>
      </c>
      <c r="W190" s="250">
        <f t="shared" si="5"/>
        <v>3.7647058823529414E-4</v>
      </c>
      <c r="X190" s="300"/>
      <c r="Y190" s="322"/>
      <c r="Z190" s="89">
        <v>66000000</v>
      </c>
      <c r="AA190" s="89">
        <v>5500</v>
      </c>
      <c r="AB190" s="250">
        <f t="shared" si="6"/>
        <v>8.3333333333333331E-5</v>
      </c>
      <c r="AC190" s="300"/>
      <c r="AD190" s="300"/>
      <c r="AE190" s="28">
        <v>93000000</v>
      </c>
      <c r="AF190" s="28">
        <v>31000</v>
      </c>
      <c r="AG190" s="244">
        <v>2.9018369690011483E-4</v>
      </c>
      <c r="AH190" s="329"/>
      <c r="AI190" s="314"/>
    </row>
    <row r="191" spans="1:35" ht="17" thickBot="1" x14ac:dyDescent="0.25">
      <c r="A191" s="2"/>
      <c r="B191" s="259"/>
      <c r="C191" s="320"/>
      <c r="D191" s="238">
        <v>5</v>
      </c>
      <c r="E191" s="88">
        <v>53000000</v>
      </c>
      <c r="F191" s="82">
        <v>88000000</v>
      </c>
      <c r="G191" s="82">
        <v>17000000</v>
      </c>
      <c r="H191" s="93">
        <f t="shared" si="2"/>
        <v>0.19318181818181818</v>
      </c>
      <c r="I191" s="276"/>
      <c r="J191" s="327"/>
      <c r="K191" s="82">
        <v>150000000</v>
      </c>
      <c r="L191" s="82">
        <v>2300000</v>
      </c>
      <c r="M191" s="91">
        <f t="shared" si="3"/>
        <v>1.5333333333333332E-2</v>
      </c>
      <c r="N191" s="327"/>
      <c r="O191" s="279"/>
      <c r="P191" s="82">
        <v>100000000</v>
      </c>
      <c r="Q191" s="82">
        <v>200000</v>
      </c>
      <c r="R191" s="99">
        <f t="shared" si="4"/>
        <v>2E-3</v>
      </c>
      <c r="S191" s="279"/>
      <c r="T191" s="301"/>
      <c r="U191" s="82">
        <v>180000000</v>
      </c>
      <c r="V191" s="82">
        <v>47500</v>
      </c>
      <c r="W191" s="97">
        <f t="shared" si="5"/>
        <v>2.6388888888888886E-4</v>
      </c>
      <c r="X191" s="301"/>
      <c r="Y191" s="323"/>
      <c r="Z191" s="82">
        <v>220000000</v>
      </c>
      <c r="AA191" s="82">
        <v>37000</v>
      </c>
      <c r="AB191" s="97">
        <f t="shared" si="6"/>
        <v>1.6818181818181819E-4</v>
      </c>
      <c r="AC191" s="301"/>
      <c r="AD191" s="301"/>
      <c r="AE191" s="28">
        <v>1394000000</v>
      </c>
      <c r="AF191" s="28">
        <v>75000</v>
      </c>
      <c r="AG191" s="244">
        <v>2.9037643207855974E-4</v>
      </c>
      <c r="AH191" s="330"/>
      <c r="AI191" s="315"/>
    </row>
    <row r="192" spans="1:35" x14ac:dyDescent="0.2">
      <c r="A192" s="2"/>
      <c r="B192" s="264" t="s">
        <v>34</v>
      </c>
      <c r="C192" s="318" t="s">
        <v>172</v>
      </c>
      <c r="D192" s="236">
        <v>1</v>
      </c>
      <c r="E192" s="86">
        <v>110000000</v>
      </c>
      <c r="F192" s="80">
        <v>73000000</v>
      </c>
      <c r="G192" s="80">
        <v>74000000</v>
      </c>
      <c r="H192" s="92">
        <f t="shared" si="2"/>
        <v>1.0136986301369864</v>
      </c>
      <c r="I192" s="274">
        <f>AVERAGE(H192:H197)</f>
        <v>0.82324919855264278</v>
      </c>
      <c r="J192" s="308">
        <f>STDEV(H192:H197)/6</f>
        <v>1.6484242684547162E-2</v>
      </c>
      <c r="K192" s="80">
        <v>110000000</v>
      </c>
      <c r="L192" s="80">
        <v>44000000</v>
      </c>
      <c r="M192" s="92">
        <f t="shared" si="3"/>
        <v>0.4</v>
      </c>
      <c r="N192" s="274">
        <f>AVERAGE(M192:M197)</f>
        <v>0.30789274214037432</v>
      </c>
      <c r="O192" s="308">
        <f>STDEV(M192:M197)/6</f>
        <v>2.6368664843100159E-2</v>
      </c>
      <c r="P192" s="80">
        <v>169000000</v>
      </c>
      <c r="Q192" s="80">
        <v>7900000</v>
      </c>
      <c r="R192" s="90">
        <f t="shared" si="4"/>
        <v>4.6745562130177512E-2</v>
      </c>
      <c r="S192" s="308">
        <f>AVERAGE(R192:R197)</f>
        <v>3.9255480089646549E-2</v>
      </c>
      <c r="T192" s="277">
        <f>STDEV(R192:R197)/6</f>
        <v>4.2359573527047164E-3</v>
      </c>
      <c r="U192" s="80">
        <v>129000000</v>
      </c>
      <c r="V192" s="80">
        <v>910000</v>
      </c>
      <c r="W192" s="98">
        <f t="shared" si="5"/>
        <v>7.0542635658914733E-3</v>
      </c>
      <c r="X192" s="277">
        <f>AVERAGE(W192:W197)</f>
        <v>4.8869977868607724E-3</v>
      </c>
      <c r="Y192" s="299">
        <f>STDEV(W192:W197)/6</f>
        <v>3.7629305355994905E-4</v>
      </c>
      <c r="Z192" s="80">
        <v>220000000</v>
      </c>
      <c r="AA192" s="80">
        <v>250000</v>
      </c>
      <c r="AB192" s="98">
        <f t="shared" si="6"/>
        <v>1.1363636363636363E-3</v>
      </c>
      <c r="AC192" s="277">
        <f>AVERAGE(AB192:AB197)</f>
        <v>1.1461026936026937E-3</v>
      </c>
      <c r="AD192" s="321">
        <f>STDEV(AB192:AB197)/6</f>
        <v>8.1083245457749716E-5</v>
      </c>
      <c r="AE192" s="80">
        <v>344500000</v>
      </c>
      <c r="AF192" s="80">
        <v>530000</v>
      </c>
      <c r="AG192" s="243">
        <v>1.5415822357311719E-3</v>
      </c>
      <c r="AH192" s="328">
        <f>AVERAGE(AG192:AG197)</f>
        <v>1.3151209767986434E-3</v>
      </c>
      <c r="AI192" s="331">
        <f>STDEV(AG192:AG197)/3</f>
        <v>1.63819131599778E-4</v>
      </c>
    </row>
    <row r="193" spans="1:35" x14ac:dyDescent="0.2">
      <c r="A193" s="2"/>
      <c r="B193" s="258"/>
      <c r="C193" s="319"/>
      <c r="D193" s="237">
        <v>2</v>
      </c>
      <c r="E193" s="87">
        <v>110000000</v>
      </c>
      <c r="F193" s="89">
        <v>74000000</v>
      </c>
      <c r="G193" s="89">
        <v>56000000</v>
      </c>
      <c r="H193" s="249">
        <f t="shared" si="2"/>
        <v>0.7567567567567568</v>
      </c>
      <c r="I193" s="275"/>
      <c r="J193" s="309"/>
      <c r="K193" s="89">
        <v>117000000</v>
      </c>
      <c r="L193" s="89">
        <v>46000000</v>
      </c>
      <c r="M193" s="249">
        <f t="shared" si="3"/>
        <v>0.39316239316239315</v>
      </c>
      <c r="N193" s="275"/>
      <c r="O193" s="309"/>
      <c r="P193" s="89">
        <v>155000000</v>
      </c>
      <c r="Q193" s="89">
        <v>11300000</v>
      </c>
      <c r="R193" s="251">
        <f t="shared" si="4"/>
        <v>7.2903225806451616E-2</v>
      </c>
      <c r="S193" s="309"/>
      <c r="T193" s="278"/>
      <c r="U193" s="89">
        <v>213000000</v>
      </c>
      <c r="V193" s="89">
        <v>1340000</v>
      </c>
      <c r="W193" s="248">
        <f t="shared" si="5"/>
        <v>6.2910798122065726E-3</v>
      </c>
      <c r="X193" s="278"/>
      <c r="Y193" s="300"/>
      <c r="Z193" s="89">
        <v>200000000</v>
      </c>
      <c r="AA193" s="89">
        <v>200000</v>
      </c>
      <c r="AB193" s="248">
        <f t="shared" si="6"/>
        <v>1E-3</v>
      </c>
      <c r="AC193" s="278"/>
      <c r="AD193" s="322"/>
      <c r="AE193" s="89">
        <v>295000000</v>
      </c>
      <c r="AF193" s="89">
        <v>360000</v>
      </c>
      <c r="AG193" s="244">
        <v>1.2203389830508474E-3</v>
      </c>
      <c r="AH193" s="329"/>
      <c r="AI193" s="332"/>
    </row>
    <row r="194" spans="1:35" x14ac:dyDescent="0.2">
      <c r="A194" s="2"/>
      <c r="B194" s="258"/>
      <c r="C194" s="319"/>
      <c r="D194" s="237">
        <v>3</v>
      </c>
      <c r="E194" s="87">
        <v>106000000</v>
      </c>
      <c r="F194" s="89">
        <v>72000000</v>
      </c>
      <c r="G194" s="89">
        <v>60000000</v>
      </c>
      <c r="H194" s="249">
        <f t="shared" si="2"/>
        <v>0.83333333333333337</v>
      </c>
      <c r="I194" s="275"/>
      <c r="J194" s="309"/>
      <c r="K194" s="89">
        <v>58000000</v>
      </c>
      <c r="L194" s="89">
        <v>21000000</v>
      </c>
      <c r="M194" s="249">
        <f t="shared" si="3"/>
        <v>0.36206896551724138</v>
      </c>
      <c r="N194" s="275"/>
      <c r="O194" s="309"/>
      <c r="P194" s="89">
        <v>155000000</v>
      </c>
      <c r="Q194" s="89">
        <v>6100000</v>
      </c>
      <c r="R194" s="251">
        <f t="shared" si="4"/>
        <v>3.9354838709677417E-2</v>
      </c>
      <c r="S194" s="309"/>
      <c r="T194" s="278"/>
      <c r="U194" s="89">
        <v>137000000</v>
      </c>
      <c r="V194" s="89">
        <v>940000</v>
      </c>
      <c r="W194" s="248">
        <f t="shared" si="5"/>
        <v>6.8613138686131388E-3</v>
      </c>
      <c r="X194" s="278"/>
      <c r="Y194" s="300"/>
      <c r="Z194" s="89">
        <v>176000000</v>
      </c>
      <c r="AA194" s="89">
        <v>178000</v>
      </c>
      <c r="AB194" s="248">
        <f t="shared" si="6"/>
        <v>1.0113636363636364E-3</v>
      </c>
      <c r="AC194" s="278"/>
      <c r="AD194" s="322"/>
      <c r="AE194" s="89">
        <v>303500000</v>
      </c>
      <c r="AF194" s="89">
        <v>428500</v>
      </c>
      <c r="AG194" s="244">
        <v>1.2066391794965507E-3</v>
      </c>
      <c r="AH194" s="329"/>
      <c r="AI194" s="332"/>
    </row>
    <row r="195" spans="1:35" x14ac:dyDescent="0.2">
      <c r="A195" s="2"/>
      <c r="B195" s="258"/>
      <c r="C195" s="319"/>
      <c r="D195" s="237">
        <v>4</v>
      </c>
      <c r="E195" s="87">
        <v>82000000</v>
      </c>
      <c r="F195" s="89">
        <v>87000000</v>
      </c>
      <c r="G195" s="89">
        <v>66000000</v>
      </c>
      <c r="H195" s="249">
        <f t="shared" si="2"/>
        <v>0.75862068965517238</v>
      </c>
      <c r="I195" s="275"/>
      <c r="J195" s="309"/>
      <c r="K195" s="89">
        <v>103750000</v>
      </c>
      <c r="L195" s="89">
        <v>48000000</v>
      </c>
      <c r="M195" s="249">
        <f t="shared" si="3"/>
        <v>0.46265060240963857</v>
      </c>
      <c r="N195" s="275"/>
      <c r="O195" s="309"/>
      <c r="P195" s="89">
        <v>121500000</v>
      </c>
      <c r="Q195" s="89">
        <v>6900000</v>
      </c>
      <c r="R195" s="251">
        <f t="shared" si="4"/>
        <v>5.6790123456790124E-2</v>
      </c>
      <c r="S195" s="309"/>
      <c r="T195" s="278"/>
      <c r="U195" s="89">
        <v>205000000</v>
      </c>
      <c r="V195" s="89">
        <v>460000</v>
      </c>
      <c r="W195" s="248">
        <f t="shared" si="5"/>
        <v>2.2439024390243901E-3</v>
      </c>
      <c r="X195" s="278"/>
      <c r="Y195" s="300"/>
      <c r="Z195" s="89">
        <v>225000000</v>
      </c>
      <c r="AA195" s="89">
        <v>114000</v>
      </c>
      <c r="AB195" s="250">
        <f t="shared" si="6"/>
        <v>5.0666666666666666E-4</v>
      </c>
      <c r="AC195" s="278"/>
      <c r="AD195" s="322"/>
      <c r="AE195" s="28">
        <v>288000000</v>
      </c>
      <c r="AF195" s="28">
        <v>537500</v>
      </c>
      <c r="AG195" s="244">
        <v>2.1691645506905308E-3</v>
      </c>
      <c r="AH195" s="329"/>
      <c r="AI195" s="332"/>
    </row>
    <row r="196" spans="1:35" x14ac:dyDescent="0.2">
      <c r="A196" s="2"/>
      <c r="B196" s="258"/>
      <c r="C196" s="319"/>
      <c r="D196" s="237">
        <v>5</v>
      </c>
      <c r="E196" s="87">
        <v>28000000</v>
      </c>
      <c r="F196" s="89">
        <v>46000000</v>
      </c>
      <c r="G196" s="89">
        <v>35000000</v>
      </c>
      <c r="H196" s="249">
        <f t="shared" si="2"/>
        <v>0.76086956521739135</v>
      </c>
      <c r="I196" s="275"/>
      <c r="J196" s="309"/>
      <c r="K196" s="89">
        <v>39500000</v>
      </c>
      <c r="L196" s="89">
        <v>2050000</v>
      </c>
      <c r="M196" s="249">
        <f t="shared" si="3"/>
        <v>5.1898734177215189E-2</v>
      </c>
      <c r="N196" s="275"/>
      <c r="O196" s="309"/>
      <c r="P196" s="89">
        <v>32500000</v>
      </c>
      <c r="Q196" s="89">
        <v>260000</v>
      </c>
      <c r="R196" s="248">
        <f t="shared" si="4"/>
        <v>8.0000000000000002E-3</v>
      </c>
      <c r="S196" s="309"/>
      <c r="T196" s="278"/>
      <c r="U196" s="89">
        <v>28000000</v>
      </c>
      <c r="V196" s="89">
        <v>58000</v>
      </c>
      <c r="W196" s="248">
        <f t="shared" si="5"/>
        <v>2.0714285714285713E-3</v>
      </c>
      <c r="X196" s="278"/>
      <c r="Y196" s="300"/>
      <c r="Z196" s="89">
        <v>22000000</v>
      </c>
      <c r="AA196" s="89">
        <v>44000</v>
      </c>
      <c r="AB196" s="248">
        <f t="shared" si="6"/>
        <v>2E-3</v>
      </c>
      <c r="AC196" s="278"/>
      <c r="AD196" s="322"/>
      <c r="AE196" s="28">
        <v>116125000</v>
      </c>
      <c r="AF196" s="28">
        <v>120500</v>
      </c>
      <c r="AG196" s="84">
        <v>9.8005932139348596E-4</v>
      </c>
      <c r="AH196" s="329"/>
      <c r="AI196" s="332"/>
    </row>
    <row r="197" spans="1:35" ht="17" thickBot="1" x14ac:dyDescent="0.25">
      <c r="A197" s="2"/>
      <c r="B197" s="259"/>
      <c r="C197" s="320"/>
      <c r="D197" s="238">
        <v>6</v>
      </c>
      <c r="E197" s="88">
        <v>83000000</v>
      </c>
      <c r="F197" s="82">
        <v>92500000</v>
      </c>
      <c r="G197" s="82">
        <v>75500000</v>
      </c>
      <c r="H197" s="93">
        <f t="shared" si="2"/>
        <v>0.81621621621621621</v>
      </c>
      <c r="I197" s="276"/>
      <c r="J197" s="327"/>
      <c r="K197" s="82">
        <v>82500000</v>
      </c>
      <c r="L197" s="82">
        <v>14650000</v>
      </c>
      <c r="M197" s="93">
        <f t="shared" si="3"/>
        <v>0.17757575757575758</v>
      </c>
      <c r="N197" s="276"/>
      <c r="O197" s="327"/>
      <c r="P197" s="82">
        <v>115000000</v>
      </c>
      <c r="Q197" s="82">
        <v>1350000</v>
      </c>
      <c r="R197" s="91">
        <f t="shared" si="4"/>
        <v>1.1739130434782608E-2</v>
      </c>
      <c r="S197" s="327"/>
      <c r="T197" s="279"/>
      <c r="U197" s="82">
        <v>25000008</v>
      </c>
      <c r="V197" s="82">
        <v>120000</v>
      </c>
      <c r="W197" s="99">
        <f t="shared" si="5"/>
        <v>4.7999984640004914E-3</v>
      </c>
      <c r="X197" s="279"/>
      <c r="Y197" s="301"/>
      <c r="Z197" s="82">
        <v>90000000</v>
      </c>
      <c r="AA197" s="82">
        <v>110000</v>
      </c>
      <c r="AB197" s="99">
        <f t="shared" si="6"/>
        <v>1.2222222222222222E-3</v>
      </c>
      <c r="AC197" s="279"/>
      <c r="AD197" s="323"/>
      <c r="AE197" s="39">
        <v>170500000</v>
      </c>
      <c r="AF197" s="39">
        <v>142000</v>
      </c>
      <c r="AG197" s="247">
        <v>7.7294159042927521E-4</v>
      </c>
      <c r="AH197" s="330"/>
      <c r="AI197" s="333"/>
    </row>
  </sheetData>
  <mergeCells count="197">
    <mergeCell ref="C139:C141"/>
    <mergeCell ref="B142:B146"/>
    <mergeCell ref="C142:C146"/>
    <mergeCell ref="B147:B152"/>
    <mergeCell ref="C147:C152"/>
    <mergeCell ref="I118:I123"/>
    <mergeCell ref="J118:J123"/>
    <mergeCell ref="I112:I114"/>
    <mergeCell ref="J112:J114"/>
    <mergeCell ref="B115:B117"/>
    <mergeCell ref="C115:C117"/>
    <mergeCell ref="J115:J117"/>
    <mergeCell ref="I115:I117"/>
    <mergeCell ref="AH192:AH197"/>
    <mergeCell ref="AI192:AI197"/>
    <mergeCell ref="S192:S197"/>
    <mergeCell ref="T192:T197"/>
    <mergeCell ref="X192:X197"/>
    <mergeCell ref="Y192:Y197"/>
    <mergeCell ref="AC192:AC197"/>
    <mergeCell ref="AD192:AD197"/>
    <mergeCell ref="B192:B197"/>
    <mergeCell ref="C192:C197"/>
    <mergeCell ref="I192:I197"/>
    <mergeCell ref="J192:J197"/>
    <mergeCell ref="N192:N197"/>
    <mergeCell ref="O192:O197"/>
    <mergeCell ref="X187:X191"/>
    <mergeCell ref="Y187:Y191"/>
    <mergeCell ref="AC187:AC191"/>
    <mergeCell ref="AD187:AD191"/>
    <mergeCell ref="AH187:AH191"/>
    <mergeCell ref="AI187:AI191"/>
    <mergeCell ref="AH184:AH186"/>
    <mergeCell ref="AI184:AI186"/>
    <mergeCell ref="B187:B191"/>
    <mergeCell ref="C187:C191"/>
    <mergeCell ref="I187:I191"/>
    <mergeCell ref="J187:J191"/>
    <mergeCell ref="N187:N191"/>
    <mergeCell ref="O187:O191"/>
    <mergeCell ref="S187:S191"/>
    <mergeCell ref="T187:T191"/>
    <mergeCell ref="S184:S186"/>
    <mergeCell ref="T184:T186"/>
    <mergeCell ref="X184:X186"/>
    <mergeCell ref="Y184:Y186"/>
    <mergeCell ref="AC184:AC186"/>
    <mergeCell ref="AD184:AD186"/>
    <mergeCell ref="B184:B186"/>
    <mergeCell ref="C184:C186"/>
    <mergeCell ref="I184:I186"/>
    <mergeCell ref="J184:J186"/>
    <mergeCell ref="N184:N186"/>
    <mergeCell ref="O184:O186"/>
    <mergeCell ref="X178:X183"/>
    <mergeCell ref="Y178:Y183"/>
    <mergeCell ref="AC178:AC183"/>
    <mergeCell ref="AD178:AD183"/>
    <mergeCell ref="AH178:AH183"/>
    <mergeCell ref="AI178:AI183"/>
    <mergeCell ref="AH175:AH177"/>
    <mergeCell ref="AI175:AI177"/>
    <mergeCell ref="B178:B183"/>
    <mergeCell ref="C178:C183"/>
    <mergeCell ref="I178:I183"/>
    <mergeCell ref="J178:J183"/>
    <mergeCell ref="N178:N183"/>
    <mergeCell ref="O178:O183"/>
    <mergeCell ref="S178:S183"/>
    <mergeCell ref="T178:T183"/>
    <mergeCell ref="S175:S177"/>
    <mergeCell ref="T175:T177"/>
    <mergeCell ref="X175:X177"/>
    <mergeCell ref="Y175:Y177"/>
    <mergeCell ref="AC175:AC177"/>
    <mergeCell ref="AD175:AD177"/>
    <mergeCell ref="D67:D69"/>
    <mergeCell ref="P173:T173"/>
    <mergeCell ref="U173:Y173"/>
    <mergeCell ref="Z173:AD173"/>
    <mergeCell ref="AE173:AI173"/>
    <mergeCell ref="B175:B177"/>
    <mergeCell ref="C175:C177"/>
    <mergeCell ref="I175:I177"/>
    <mergeCell ref="J175:J177"/>
    <mergeCell ref="N175:N177"/>
    <mergeCell ref="O175:O177"/>
    <mergeCell ref="F173:J173"/>
    <mergeCell ref="K173:O173"/>
    <mergeCell ref="I139:I141"/>
    <mergeCell ref="J139:J141"/>
    <mergeCell ref="I142:I146"/>
    <mergeCell ref="J142:J146"/>
    <mergeCell ref="I147:I152"/>
    <mergeCell ref="J147:J152"/>
    <mergeCell ref="B112:B114"/>
    <mergeCell ref="C112:C114"/>
    <mergeCell ref="B118:B123"/>
    <mergeCell ref="C118:C123"/>
    <mergeCell ref="B139:B141"/>
    <mergeCell ref="F2:N2"/>
    <mergeCell ref="B4:B11"/>
    <mergeCell ref="C4:C11"/>
    <mergeCell ref="D4:D7"/>
    <mergeCell ref="D8:D11"/>
    <mergeCell ref="B18:B25"/>
    <mergeCell ref="C18:C25"/>
    <mergeCell ref="D18:D21"/>
    <mergeCell ref="D22:D25"/>
    <mergeCell ref="D12:D14"/>
    <mergeCell ref="D15:D17"/>
    <mergeCell ref="C12:C17"/>
    <mergeCell ref="B12:B17"/>
    <mergeCell ref="B124:B126"/>
    <mergeCell ref="C124:C126"/>
    <mergeCell ref="J124:J126"/>
    <mergeCell ref="I124:I126"/>
    <mergeCell ref="B127:B130"/>
    <mergeCell ref="C127:C130"/>
    <mergeCell ref="B131:B134"/>
    <mergeCell ref="C131:C134"/>
    <mergeCell ref="B135:B138"/>
    <mergeCell ref="C135:C138"/>
    <mergeCell ref="J127:J130"/>
    <mergeCell ref="I127:I130"/>
    <mergeCell ref="J131:J134"/>
    <mergeCell ref="I131:I134"/>
    <mergeCell ref="J135:J138"/>
    <mergeCell ref="I135:I138"/>
    <mergeCell ref="B153:B155"/>
    <mergeCell ref="C153:C155"/>
    <mergeCell ref="B156:B158"/>
    <mergeCell ref="C156:C158"/>
    <mergeCell ref="J153:J155"/>
    <mergeCell ref="I153:I155"/>
    <mergeCell ref="J156:J158"/>
    <mergeCell ref="I156:I158"/>
    <mergeCell ref="B166:B169"/>
    <mergeCell ref="C166:C169"/>
    <mergeCell ref="B159:B161"/>
    <mergeCell ref="C159:C161"/>
    <mergeCell ref="B162:B165"/>
    <mergeCell ref="C162:C165"/>
    <mergeCell ref="J166:J169"/>
    <mergeCell ref="I166:I169"/>
    <mergeCell ref="J162:J165"/>
    <mergeCell ref="I162:I165"/>
    <mergeCell ref="J159:J161"/>
    <mergeCell ref="I159:I161"/>
    <mergeCell ref="D76:D78"/>
    <mergeCell ref="D79:D81"/>
    <mergeCell ref="C76:C81"/>
    <mergeCell ref="B76:B81"/>
    <mergeCell ref="D82:D84"/>
    <mergeCell ref="D85:D87"/>
    <mergeCell ref="C82:C87"/>
    <mergeCell ref="B82:B87"/>
    <mergeCell ref="D38:D41"/>
    <mergeCell ref="C34:C41"/>
    <mergeCell ref="B34:B41"/>
    <mergeCell ref="C50:C57"/>
    <mergeCell ref="B50:B57"/>
    <mergeCell ref="B70:B75"/>
    <mergeCell ref="C70:C75"/>
    <mergeCell ref="D70:D72"/>
    <mergeCell ref="D73:D75"/>
    <mergeCell ref="B58:B63"/>
    <mergeCell ref="C58:C63"/>
    <mergeCell ref="D58:D60"/>
    <mergeCell ref="D61:D63"/>
    <mergeCell ref="B64:B69"/>
    <mergeCell ref="C64:C69"/>
    <mergeCell ref="D64:D66"/>
    <mergeCell ref="D105:D107"/>
    <mergeCell ref="D88:D90"/>
    <mergeCell ref="D91:D93"/>
    <mergeCell ref="D94:D97"/>
    <mergeCell ref="D98:D101"/>
    <mergeCell ref="D102:D104"/>
    <mergeCell ref="C88:C93"/>
    <mergeCell ref="B88:B93"/>
    <mergeCell ref="C94:C101"/>
    <mergeCell ref="B94:B101"/>
    <mergeCell ref="C102:C107"/>
    <mergeCell ref="B102:B107"/>
    <mergeCell ref="C26:C33"/>
    <mergeCell ref="B26:B33"/>
    <mergeCell ref="D30:D33"/>
    <mergeCell ref="D26:D29"/>
    <mergeCell ref="D34:D37"/>
    <mergeCell ref="D42:D45"/>
    <mergeCell ref="D46:D49"/>
    <mergeCell ref="D50:D53"/>
    <mergeCell ref="D54:D57"/>
    <mergeCell ref="C42:C49"/>
    <mergeCell ref="B42:B4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75B0F-EB9C-CE4C-9EB6-FCCAD54931B6}">
  <dimension ref="A1:AM68"/>
  <sheetViews>
    <sheetView topLeftCell="A48" workbookViewId="0">
      <selection activeCell="O61" sqref="O61"/>
    </sheetView>
  </sheetViews>
  <sheetFormatPr baseColWidth="10" defaultRowHeight="16" x14ac:dyDescent="0.2"/>
  <sheetData>
    <row r="1" spans="1:39" ht="17" thickBot="1" x14ac:dyDescent="0.25">
      <c r="A1" s="1" t="s">
        <v>0</v>
      </c>
    </row>
    <row r="2" spans="1:39" ht="17" thickBot="1" x14ac:dyDescent="0.25">
      <c r="B2" s="2"/>
      <c r="C2" s="2"/>
      <c r="D2" s="2"/>
      <c r="E2" s="2"/>
      <c r="F2" s="255" t="s">
        <v>9</v>
      </c>
      <c r="G2" s="256"/>
      <c r="H2" s="256"/>
      <c r="I2" s="256"/>
      <c r="J2" s="256"/>
      <c r="K2" s="256"/>
      <c r="L2" s="256"/>
      <c r="M2" s="256"/>
      <c r="N2" s="257"/>
    </row>
    <row r="3" spans="1:39" ht="52" thickBot="1" x14ac:dyDescent="0.25">
      <c r="B3" s="12" t="s">
        <v>1</v>
      </c>
      <c r="C3" s="13" t="s">
        <v>123</v>
      </c>
      <c r="D3" s="13" t="s">
        <v>14</v>
      </c>
      <c r="E3" s="13" t="s">
        <v>21</v>
      </c>
      <c r="F3" s="13" t="s">
        <v>2</v>
      </c>
      <c r="G3" s="13" t="s">
        <v>3</v>
      </c>
      <c r="H3" s="13" t="s">
        <v>4</v>
      </c>
      <c r="I3" s="13" t="s">
        <v>5</v>
      </c>
      <c r="J3" s="13" t="s">
        <v>6</v>
      </c>
      <c r="K3" s="13" t="s">
        <v>7</v>
      </c>
      <c r="L3" s="13" t="s">
        <v>8</v>
      </c>
      <c r="M3" s="62" t="s">
        <v>36</v>
      </c>
      <c r="N3" s="14" t="s">
        <v>37</v>
      </c>
    </row>
    <row r="4" spans="1:39" x14ac:dyDescent="0.2">
      <c r="B4" s="264" t="s">
        <v>40</v>
      </c>
      <c r="C4" s="334" t="s">
        <v>43</v>
      </c>
      <c r="D4" s="262" t="s">
        <v>18</v>
      </c>
      <c r="E4" s="65">
        <v>1</v>
      </c>
      <c r="F4" s="67">
        <v>0.19900000000000001</v>
      </c>
      <c r="G4" s="67">
        <v>0.29499999999999998</v>
      </c>
      <c r="H4" s="67">
        <v>0.33600000000000002</v>
      </c>
      <c r="I4" s="67">
        <v>0.41499999999999998</v>
      </c>
      <c r="J4" s="67">
        <v>0.51800000000000002</v>
      </c>
      <c r="K4" s="67">
        <v>0.64500000000000002</v>
      </c>
      <c r="L4" s="67">
        <v>0.78500000000000003</v>
      </c>
      <c r="M4" s="67">
        <v>0.90800000000000003</v>
      </c>
      <c r="N4" s="68">
        <v>0.999</v>
      </c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</row>
    <row r="5" spans="1:39" x14ac:dyDescent="0.2">
      <c r="B5" s="258"/>
      <c r="C5" s="335"/>
      <c r="D5" s="260"/>
      <c r="E5" s="19">
        <v>2</v>
      </c>
      <c r="F5" s="69">
        <v>0.192</v>
      </c>
      <c r="G5" s="69">
        <v>0.26</v>
      </c>
      <c r="H5" s="69">
        <v>0.28199999999999997</v>
      </c>
      <c r="I5" s="69">
        <v>0.34399999999999997</v>
      </c>
      <c r="J5" s="69">
        <v>0.41499999999999998</v>
      </c>
      <c r="K5" s="69">
        <v>0.497</v>
      </c>
      <c r="L5" s="69">
        <v>0.58899999999999997</v>
      </c>
      <c r="M5" s="69">
        <v>0.66700000000000004</v>
      </c>
      <c r="N5" s="70">
        <v>0.75</v>
      </c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</row>
    <row r="6" spans="1:39" x14ac:dyDescent="0.2">
      <c r="B6" s="258"/>
      <c r="C6" s="335"/>
      <c r="D6" s="263"/>
      <c r="E6" s="66">
        <v>3</v>
      </c>
      <c r="F6" s="71">
        <v>0.17699999999999999</v>
      </c>
      <c r="G6" s="71">
        <v>0.28599999999999998</v>
      </c>
      <c r="H6" s="71">
        <v>0.33800000000000002</v>
      </c>
      <c r="I6" s="71">
        <v>0.434</v>
      </c>
      <c r="J6" s="71">
        <v>0.54200000000000004</v>
      </c>
      <c r="K6" s="71">
        <v>0.67100000000000004</v>
      </c>
      <c r="L6" s="71">
        <v>0.80500000000000005</v>
      </c>
      <c r="M6" s="71">
        <v>0.92</v>
      </c>
      <c r="N6" s="72">
        <v>1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</row>
    <row r="7" spans="1:39" x14ac:dyDescent="0.2">
      <c r="B7" s="258"/>
      <c r="C7" s="335"/>
      <c r="D7" s="266" t="s">
        <v>19</v>
      </c>
      <c r="E7" s="105">
        <v>1</v>
      </c>
      <c r="F7" s="69">
        <v>0.19900000000000001</v>
      </c>
      <c r="G7" s="69">
        <v>0.27900000000000003</v>
      </c>
      <c r="H7" s="69">
        <v>0.34499999999999997</v>
      </c>
      <c r="I7" s="69">
        <v>0.42899999999999999</v>
      </c>
      <c r="J7" s="69">
        <v>0.53600000000000003</v>
      </c>
      <c r="K7" s="69">
        <v>0.65900000000000003</v>
      </c>
      <c r="L7" s="69">
        <v>0.79100000000000004</v>
      </c>
      <c r="M7" s="69">
        <v>0.91100000000000003</v>
      </c>
      <c r="N7" s="70">
        <v>1.016</v>
      </c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</row>
    <row r="8" spans="1:39" x14ac:dyDescent="0.2">
      <c r="B8" s="258"/>
      <c r="C8" s="335"/>
      <c r="D8" s="266"/>
      <c r="E8" s="105">
        <v>2</v>
      </c>
      <c r="F8" s="69">
        <v>0.2</v>
      </c>
      <c r="G8" s="69">
        <v>0.255</v>
      </c>
      <c r="H8" s="69">
        <v>0.28799999999999998</v>
      </c>
      <c r="I8" s="69">
        <v>0.34200000000000003</v>
      </c>
      <c r="J8" s="69">
        <v>0.40699999999999997</v>
      </c>
      <c r="K8" s="69">
        <v>0.48099999999999998</v>
      </c>
      <c r="L8" s="69">
        <v>0.57199999999999995</v>
      </c>
      <c r="M8" s="69">
        <v>0.64600000000000002</v>
      </c>
      <c r="N8" s="70">
        <v>0.72799999999999998</v>
      </c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</row>
    <row r="9" spans="1:39" ht="17" thickBot="1" x14ac:dyDescent="0.25">
      <c r="B9" s="258"/>
      <c r="C9" s="335"/>
      <c r="D9" s="266"/>
      <c r="E9" s="105">
        <v>3</v>
      </c>
      <c r="F9" s="69">
        <v>0.19400000000000001</v>
      </c>
      <c r="G9" s="69">
        <v>0.28399999999999997</v>
      </c>
      <c r="H9" s="69">
        <v>0.34799999999999998</v>
      </c>
      <c r="I9" s="69">
        <v>0.44</v>
      </c>
      <c r="J9" s="69">
        <v>0.54900000000000004</v>
      </c>
      <c r="K9" s="69">
        <v>0.67100000000000004</v>
      </c>
      <c r="L9" s="69">
        <v>0.80500000000000005</v>
      </c>
      <c r="M9" s="69">
        <v>0.92400000000000004</v>
      </c>
      <c r="N9" s="70">
        <v>1.016</v>
      </c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</row>
    <row r="10" spans="1:39" x14ac:dyDescent="0.2">
      <c r="B10" s="264" t="s">
        <v>42</v>
      </c>
      <c r="C10" s="334" t="s">
        <v>44</v>
      </c>
      <c r="D10" s="262" t="s">
        <v>18</v>
      </c>
      <c r="E10" s="65">
        <v>1</v>
      </c>
      <c r="F10" s="67">
        <v>0.19500000000000001</v>
      </c>
      <c r="G10" s="67">
        <v>0.27300000000000002</v>
      </c>
      <c r="H10" s="67">
        <v>0.34899999999999998</v>
      </c>
      <c r="I10" s="67">
        <v>0.44700000000000001</v>
      </c>
      <c r="J10" s="67">
        <v>0.57099999999999995</v>
      </c>
      <c r="K10" s="67">
        <v>0.70599999999999996</v>
      </c>
      <c r="L10" s="67">
        <v>0.86099999999999999</v>
      </c>
      <c r="M10" s="67">
        <v>0.98399999999999999</v>
      </c>
      <c r="N10" s="68">
        <v>1.0329999999999999</v>
      </c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</row>
    <row r="11" spans="1:39" x14ac:dyDescent="0.2">
      <c r="B11" s="258"/>
      <c r="C11" s="335"/>
      <c r="D11" s="260"/>
      <c r="E11" s="19">
        <v>2</v>
      </c>
      <c r="F11" s="69">
        <v>0.189</v>
      </c>
      <c r="G11" s="69">
        <v>0.23799999999999999</v>
      </c>
      <c r="H11" s="69">
        <v>0.29199999999999998</v>
      </c>
      <c r="I11" s="69">
        <v>0.35899999999999999</v>
      </c>
      <c r="J11" s="69">
        <v>0.435</v>
      </c>
      <c r="K11" s="69">
        <v>0.51600000000000001</v>
      </c>
      <c r="L11" s="69">
        <v>0.59799999999999998</v>
      </c>
      <c r="M11" s="69">
        <v>0.68300000000000005</v>
      </c>
      <c r="N11" s="70">
        <v>0.76300000000000001</v>
      </c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</row>
    <row r="12" spans="1:39" x14ac:dyDescent="0.2">
      <c r="B12" s="258"/>
      <c r="C12" s="335"/>
      <c r="D12" s="263"/>
      <c r="E12" s="66">
        <v>3</v>
      </c>
      <c r="F12" s="71">
        <v>0.184</v>
      </c>
      <c r="G12" s="71">
        <v>0.249</v>
      </c>
      <c r="H12" s="71">
        <v>0.317</v>
      </c>
      <c r="I12" s="71">
        <v>0.39900000000000002</v>
      </c>
      <c r="J12" s="71">
        <v>0.5</v>
      </c>
      <c r="K12" s="71">
        <v>0.61299999999999999</v>
      </c>
      <c r="L12" s="71">
        <v>0.72599999999999998</v>
      </c>
      <c r="M12" s="71">
        <v>0.84099999999999997</v>
      </c>
      <c r="N12" s="72">
        <v>0.94899999999999995</v>
      </c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</row>
    <row r="13" spans="1:39" x14ac:dyDescent="0.2">
      <c r="B13" s="258"/>
      <c r="C13" s="335"/>
      <c r="D13" s="266" t="s">
        <v>19</v>
      </c>
      <c r="E13" s="105">
        <v>1</v>
      </c>
      <c r="F13" s="69">
        <v>0.19700000000000001</v>
      </c>
      <c r="G13" s="69">
        <v>0.27500000000000002</v>
      </c>
      <c r="H13" s="69">
        <v>0.35299999999999998</v>
      </c>
      <c r="I13" s="69">
        <v>0.45400000000000001</v>
      </c>
      <c r="J13" s="69">
        <v>0.57399999999999995</v>
      </c>
      <c r="K13" s="69">
        <v>0.71</v>
      </c>
      <c r="L13" s="69">
        <v>0.85899999999999999</v>
      </c>
      <c r="M13" s="69">
        <v>0.98299999999999998</v>
      </c>
      <c r="N13" s="70">
        <v>1.0609999999999999</v>
      </c>
    </row>
    <row r="14" spans="1:39" x14ac:dyDescent="0.2">
      <c r="B14" s="258"/>
      <c r="C14" s="335"/>
      <c r="D14" s="266"/>
      <c r="E14" s="105">
        <v>2</v>
      </c>
      <c r="F14" s="69">
        <v>0.19700000000000001</v>
      </c>
      <c r="G14" s="69">
        <v>0.23799999999999999</v>
      </c>
      <c r="H14" s="69">
        <v>0.29399999999999998</v>
      </c>
      <c r="I14" s="69">
        <v>0.36299999999999999</v>
      </c>
      <c r="J14" s="69">
        <v>0.437</v>
      </c>
      <c r="K14" s="69">
        <v>0.52200000000000002</v>
      </c>
      <c r="L14" s="69">
        <v>0.60699999999999998</v>
      </c>
      <c r="M14" s="69">
        <v>0.70099999999999996</v>
      </c>
      <c r="N14" s="70">
        <v>0.78600000000000003</v>
      </c>
    </row>
    <row r="15" spans="1:39" ht="17" thickBot="1" x14ac:dyDescent="0.25">
      <c r="B15" s="259"/>
      <c r="C15" s="336"/>
      <c r="D15" s="267"/>
      <c r="E15" s="106">
        <v>3</v>
      </c>
      <c r="F15" s="73">
        <v>0.19500000000000001</v>
      </c>
      <c r="G15" s="73">
        <v>0.255</v>
      </c>
      <c r="H15" s="73">
        <v>0.317</v>
      </c>
      <c r="I15" s="73">
        <v>0.40500000000000003</v>
      </c>
      <c r="J15" s="73">
        <v>0.505</v>
      </c>
      <c r="K15" s="73">
        <v>0.621</v>
      </c>
      <c r="L15" s="73">
        <v>0.73699999999999999</v>
      </c>
      <c r="M15" s="73">
        <v>0.86</v>
      </c>
      <c r="N15" s="74">
        <v>0.96799999999999997</v>
      </c>
    </row>
    <row r="16" spans="1:39" x14ac:dyDescent="0.2">
      <c r="B16" s="337" t="s">
        <v>41</v>
      </c>
      <c r="C16" s="334" t="s">
        <v>45</v>
      </c>
      <c r="D16" s="262" t="s">
        <v>18</v>
      </c>
      <c r="E16" s="65">
        <v>1</v>
      </c>
      <c r="F16" s="67">
        <v>0.23899999999999999</v>
      </c>
      <c r="G16" s="67">
        <v>0.38700000000000001</v>
      </c>
      <c r="H16" s="67">
        <v>0.29399999999999998</v>
      </c>
      <c r="I16" s="67">
        <v>0.26700000000000002</v>
      </c>
      <c r="J16" s="67">
        <v>0.23699999999999999</v>
      </c>
      <c r="K16" s="67">
        <v>0.214</v>
      </c>
      <c r="L16" s="67">
        <v>0.2</v>
      </c>
      <c r="M16" s="67">
        <v>0.19800000000000001</v>
      </c>
      <c r="N16" s="68">
        <v>0.21</v>
      </c>
    </row>
    <row r="17" spans="2:14" x14ac:dyDescent="0.2">
      <c r="B17" s="338"/>
      <c r="C17" s="335"/>
      <c r="D17" s="260"/>
      <c r="E17" s="19">
        <v>2</v>
      </c>
      <c r="F17" s="69">
        <v>0.19400000000000001</v>
      </c>
      <c r="G17" s="69">
        <v>0.26900000000000002</v>
      </c>
      <c r="H17" s="69">
        <v>0.249</v>
      </c>
      <c r="I17" s="69">
        <v>0.248</v>
      </c>
      <c r="J17" s="69">
        <v>0.23699999999999999</v>
      </c>
      <c r="K17" s="69">
        <v>0.224</v>
      </c>
      <c r="L17" s="69">
        <v>0.21</v>
      </c>
      <c r="M17" s="69">
        <v>0.193</v>
      </c>
      <c r="N17" s="70">
        <v>0.183</v>
      </c>
    </row>
    <row r="18" spans="2:14" x14ac:dyDescent="0.2">
      <c r="B18" s="338"/>
      <c r="C18" s="335"/>
      <c r="D18" s="263"/>
      <c r="E18" s="66">
        <v>3</v>
      </c>
      <c r="F18" s="71">
        <v>0.19400000000000001</v>
      </c>
      <c r="G18" s="71">
        <v>0.28499999999999998</v>
      </c>
      <c r="H18" s="71">
        <v>0.26100000000000001</v>
      </c>
      <c r="I18" s="71">
        <v>0.25</v>
      </c>
      <c r="J18" s="71">
        <v>0.23100000000000001</v>
      </c>
      <c r="K18" s="71">
        <v>0.20899999999999999</v>
      </c>
      <c r="L18" s="71">
        <v>0.189</v>
      </c>
      <c r="M18" s="71">
        <v>0.17599999999999999</v>
      </c>
      <c r="N18" s="72">
        <v>0.17199999999999999</v>
      </c>
    </row>
    <row r="19" spans="2:14" x14ac:dyDescent="0.2">
      <c r="B19" s="338"/>
      <c r="C19" s="335"/>
      <c r="D19" s="266" t="s">
        <v>19</v>
      </c>
      <c r="E19" s="105">
        <v>1</v>
      </c>
      <c r="F19" s="69">
        <v>0.22700000000000001</v>
      </c>
      <c r="G19" s="69">
        <v>0.41099999999999998</v>
      </c>
      <c r="H19" s="69">
        <v>0.39200000000000002</v>
      </c>
      <c r="I19" s="69">
        <v>0.47699999999999998</v>
      </c>
      <c r="J19" s="69">
        <v>0.58599999999999997</v>
      </c>
      <c r="K19" s="69">
        <v>0.71</v>
      </c>
      <c r="L19" s="69">
        <v>0.84099999999999997</v>
      </c>
      <c r="M19" s="69">
        <v>0.94699999999999995</v>
      </c>
      <c r="N19" s="70">
        <v>1.0249999999999999</v>
      </c>
    </row>
    <row r="20" spans="2:14" x14ac:dyDescent="0.2">
      <c r="B20" s="338"/>
      <c r="C20" s="335"/>
      <c r="D20" s="266"/>
      <c r="E20" s="105">
        <v>2</v>
      </c>
      <c r="F20" s="69">
        <v>0.191</v>
      </c>
      <c r="G20" s="69">
        <v>0.28799999999999998</v>
      </c>
      <c r="H20" s="69">
        <v>0.308</v>
      </c>
      <c r="I20" s="69">
        <v>0.376</v>
      </c>
      <c r="J20" s="69">
        <v>0.44400000000000001</v>
      </c>
      <c r="K20" s="69">
        <v>0.51700000000000002</v>
      </c>
      <c r="L20" s="69">
        <v>0.61</v>
      </c>
      <c r="M20" s="69">
        <v>0.67200000000000004</v>
      </c>
      <c r="N20" s="70">
        <v>0.754</v>
      </c>
    </row>
    <row r="21" spans="2:14" ht="17" thickBot="1" x14ac:dyDescent="0.25">
      <c r="B21" s="339"/>
      <c r="C21" s="336"/>
      <c r="D21" s="267"/>
      <c r="E21" s="106">
        <v>3</v>
      </c>
      <c r="F21" s="73">
        <v>0.193</v>
      </c>
      <c r="G21" s="73">
        <v>0.307</v>
      </c>
      <c r="H21" s="73">
        <v>0.33500000000000002</v>
      </c>
      <c r="I21" s="73">
        <v>0.41599999999999998</v>
      </c>
      <c r="J21" s="73">
        <v>0.496</v>
      </c>
      <c r="K21" s="73">
        <v>0.58899999999999997</v>
      </c>
      <c r="L21" s="73">
        <v>0.69599999999999995</v>
      </c>
      <c r="M21" s="73">
        <v>0.77400000000000002</v>
      </c>
      <c r="N21" s="74">
        <v>0.879</v>
      </c>
    </row>
    <row r="22" spans="2:14" x14ac:dyDescent="0.2">
      <c r="B22" s="337" t="s">
        <v>47</v>
      </c>
      <c r="C22" s="334" t="s">
        <v>46</v>
      </c>
      <c r="D22" s="262" t="s">
        <v>18</v>
      </c>
      <c r="E22" s="65">
        <v>1</v>
      </c>
      <c r="F22" s="67">
        <v>0.21099999999999999</v>
      </c>
      <c r="G22" s="67">
        <v>0.29599999999999999</v>
      </c>
      <c r="H22" s="67">
        <v>0.34599999999999997</v>
      </c>
      <c r="I22" s="67">
        <v>0.43099999999999999</v>
      </c>
      <c r="J22" s="67">
        <v>0.54600000000000004</v>
      </c>
      <c r="K22" s="67">
        <v>0.68200000000000005</v>
      </c>
      <c r="L22" s="67">
        <v>0.82899999999999996</v>
      </c>
      <c r="M22" s="67">
        <v>0.95199999999999996</v>
      </c>
      <c r="N22" s="68">
        <v>1.0149999999999999</v>
      </c>
    </row>
    <row r="23" spans="2:14" x14ac:dyDescent="0.2">
      <c r="B23" s="338"/>
      <c r="C23" s="335"/>
      <c r="D23" s="260"/>
      <c r="E23" s="19">
        <v>2</v>
      </c>
      <c r="F23" s="69">
        <v>0.19</v>
      </c>
      <c r="G23" s="69">
        <v>0.26300000000000001</v>
      </c>
      <c r="H23" s="69">
        <v>0.307</v>
      </c>
      <c r="I23" s="69">
        <v>0.38100000000000001</v>
      </c>
      <c r="J23" s="69">
        <v>0.46800000000000003</v>
      </c>
      <c r="K23" s="69">
        <v>0.56299999999999994</v>
      </c>
      <c r="L23" s="69">
        <v>0.67200000000000004</v>
      </c>
      <c r="M23" s="69">
        <v>0.76</v>
      </c>
      <c r="N23" s="70">
        <v>0.85799999999999998</v>
      </c>
    </row>
    <row r="24" spans="2:14" x14ac:dyDescent="0.2">
      <c r="B24" s="338"/>
      <c r="C24" s="335"/>
      <c r="D24" s="263"/>
      <c r="E24" s="66">
        <v>3</v>
      </c>
      <c r="F24" s="71">
        <v>0.189</v>
      </c>
      <c r="G24" s="71">
        <v>0.28499999999999998</v>
      </c>
      <c r="H24" s="71">
        <v>0.33600000000000002</v>
      </c>
      <c r="I24" s="71">
        <v>0.42299999999999999</v>
      </c>
      <c r="J24" s="71">
        <v>0.52100000000000002</v>
      </c>
      <c r="K24" s="71">
        <v>0.63300000000000001</v>
      </c>
      <c r="L24" s="71">
        <v>0.754</v>
      </c>
      <c r="M24" s="71">
        <v>0.85899999999999999</v>
      </c>
      <c r="N24" s="72">
        <v>0.95699999999999996</v>
      </c>
    </row>
    <row r="25" spans="2:14" x14ac:dyDescent="0.2">
      <c r="B25" s="338"/>
      <c r="C25" s="335"/>
      <c r="D25" s="266" t="s">
        <v>19</v>
      </c>
      <c r="E25" s="105">
        <v>1</v>
      </c>
      <c r="F25" s="69">
        <v>0.20499999999999999</v>
      </c>
      <c r="G25" s="69">
        <v>0.29499999999999998</v>
      </c>
      <c r="H25" s="69">
        <v>0.35699999999999998</v>
      </c>
      <c r="I25" s="69">
        <v>0.44600000000000001</v>
      </c>
      <c r="J25" s="69">
        <v>0.55700000000000005</v>
      </c>
      <c r="K25" s="69">
        <v>0.69099999999999995</v>
      </c>
      <c r="L25" s="69">
        <v>0.83</v>
      </c>
      <c r="M25" s="69">
        <v>0.94699999999999995</v>
      </c>
      <c r="N25" s="70">
        <v>1.0369999999999999</v>
      </c>
    </row>
    <row r="26" spans="2:14" x14ac:dyDescent="0.2">
      <c r="B26" s="338"/>
      <c r="C26" s="335"/>
      <c r="D26" s="266"/>
      <c r="E26" s="105">
        <v>2</v>
      </c>
      <c r="F26" s="69">
        <v>0.183</v>
      </c>
      <c r="G26" s="69">
        <v>0.27300000000000002</v>
      </c>
      <c r="H26" s="69">
        <v>0.32300000000000001</v>
      </c>
      <c r="I26" s="69">
        <v>0.39700000000000002</v>
      </c>
      <c r="J26" s="69">
        <v>0.48299999999999998</v>
      </c>
      <c r="K26" s="69">
        <v>0.57699999999999996</v>
      </c>
      <c r="L26" s="69">
        <v>0.69</v>
      </c>
      <c r="M26" s="69">
        <v>0.77100000000000002</v>
      </c>
      <c r="N26" s="70">
        <v>0.874</v>
      </c>
    </row>
    <row r="27" spans="2:14" ht="17" customHeight="1" thickBot="1" x14ac:dyDescent="0.25">
      <c r="B27" s="339"/>
      <c r="C27" s="336"/>
      <c r="D27" s="267"/>
      <c r="E27" s="106">
        <v>3</v>
      </c>
      <c r="F27" s="73">
        <v>0.19900000000000001</v>
      </c>
      <c r="G27" s="73">
        <v>0.29299999999999998</v>
      </c>
      <c r="H27" s="73">
        <v>0.35099999999999998</v>
      </c>
      <c r="I27" s="73">
        <v>0.437</v>
      </c>
      <c r="J27" s="73">
        <v>0.53400000000000003</v>
      </c>
      <c r="K27" s="73">
        <v>0.64</v>
      </c>
      <c r="L27" s="73">
        <v>0.76200000000000001</v>
      </c>
      <c r="M27" s="73">
        <v>0.85799999999999998</v>
      </c>
      <c r="N27" s="74">
        <v>0.96699999999999997</v>
      </c>
    </row>
    <row r="28" spans="2:14" ht="18" customHeight="1" x14ac:dyDescent="0.2">
      <c r="B28" s="264" t="s">
        <v>30</v>
      </c>
      <c r="C28" s="318" t="s">
        <v>31</v>
      </c>
      <c r="D28" s="262" t="s">
        <v>18</v>
      </c>
      <c r="E28" s="19">
        <v>1</v>
      </c>
      <c r="F28" s="69">
        <v>0.224</v>
      </c>
      <c r="G28" s="69">
        <v>0.38300000000000001</v>
      </c>
      <c r="H28" s="69">
        <v>0.308</v>
      </c>
      <c r="I28" s="69">
        <v>0.25600000000000001</v>
      </c>
      <c r="J28" s="69">
        <v>0.192</v>
      </c>
      <c r="K28" s="69">
        <v>0.16900000000000001</v>
      </c>
      <c r="L28" s="69">
        <v>0.13500000000000001</v>
      </c>
      <c r="M28" s="69">
        <v>0.11899999999999999</v>
      </c>
      <c r="N28" s="70">
        <v>0.109</v>
      </c>
    </row>
    <row r="29" spans="2:14" x14ac:dyDescent="0.2">
      <c r="B29" s="258"/>
      <c r="C29" s="319"/>
      <c r="D29" s="260"/>
      <c r="E29" s="19">
        <v>2</v>
      </c>
      <c r="F29" s="69">
        <v>0.18099999999999999</v>
      </c>
      <c r="G29" s="69">
        <v>0.29399999999999998</v>
      </c>
      <c r="H29" s="69">
        <v>0.25700000000000001</v>
      </c>
      <c r="I29" s="69">
        <v>0.24099999999999999</v>
      </c>
      <c r="J29" s="69">
        <v>0.20100000000000001</v>
      </c>
      <c r="K29" s="69">
        <v>0.16300000000000001</v>
      </c>
      <c r="L29" s="69">
        <v>0.155</v>
      </c>
      <c r="M29" s="69">
        <v>0.11600000000000001</v>
      </c>
      <c r="N29" s="70">
        <v>0.10199999999999999</v>
      </c>
    </row>
    <row r="30" spans="2:14" x14ac:dyDescent="0.2">
      <c r="B30" s="258"/>
      <c r="C30" s="319"/>
      <c r="D30" s="260"/>
      <c r="E30" s="19">
        <v>3</v>
      </c>
      <c r="F30" s="69">
        <v>0.18099999999999999</v>
      </c>
      <c r="G30" s="69">
        <v>0.30599999999999999</v>
      </c>
      <c r="H30" s="69">
        <v>0.27600000000000002</v>
      </c>
      <c r="I30" s="69">
        <v>0.247</v>
      </c>
      <c r="J30" s="69">
        <v>0.189</v>
      </c>
      <c r="K30" s="69">
        <v>0.15</v>
      </c>
      <c r="L30" s="69">
        <v>0.13900000000000001</v>
      </c>
      <c r="M30" s="69">
        <v>0.109</v>
      </c>
      <c r="N30" s="70">
        <v>9.8000000000000004E-2</v>
      </c>
    </row>
    <row r="31" spans="2:14" x14ac:dyDescent="0.2">
      <c r="B31" s="258"/>
      <c r="C31" s="319"/>
      <c r="D31" s="263"/>
      <c r="E31" s="66">
        <v>4</v>
      </c>
      <c r="F31" s="71">
        <v>0.18</v>
      </c>
      <c r="G31" s="71">
        <v>0.3</v>
      </c>
      <c r="H31" s="71">
        <v>0.22</v>
      </c>
      <c r="I31" s="71">
        <v>0.23</v>
      </c>
      <c r="J31" s="71">
        <v>0.18</v>
      </c>
      <c r="K31" s="71">
        <v>0.15</v>
      </c>
      <c r="L31" s="71">
        <v>0.12</v>
      </c>
      <c r="M31" s="71">
        <v>0.1</v>
      </c>
      <c r="N31" s="72">
        <v>0.08</v>
      </c>
    </row>
    <row r="32" spans="2:14" x14ac:dyDescent="0.2">
      <c r="B32" s="258"/>
      <c r="C32" s="319"/>
      <c r="D32" s="340" t="s">
        <v>19</v>
      </c>
      <c r="E32" s="19">
        <v>1</v>
      </c>
      <c r="F32" s="69">
        <v>0.217</v>
      </c>
      <c r="G32" s="69">
        <v>0.33</v>
      </c>
      <c r="H32" s="69">
        <v>0.36799999999999999</v>
      </c>
      <c r="I32" s="69">
        <v>0.47299999999999998</v>
      </c>
      <c r="J32" s="69">
        <v>0.59799999999999998</v>
      </c>
      <c r="K32" s="69">
        <v>0.73699999999999999</v>
      </c>
      <c r="L32" s="69">
        <v>0.89400000000000002</v>
      </c>
      <c r="M32" s="69">
        <v>0.997</v>
      </c>
      <c r="N32" s="70">
        <v>1.042</v>
      </c>
    </row>
    <row r="33" spans="1:16" x14ac:dyDescent="0.2">
      <c r="B33" s="258"/>
      <c r="C33" s="319"/>
      <c r="D33" s="260"/>
      <c r="E33" s="19">
        <v>2</v>
      </c>
      <c r="F33" s="69">
        <v>0.187</v>
      </c>
      <c r="G33" s="69">
        <v>0.26900000000000002</v>
      </c>
      <c r="H33" s="69">
        <v>0.311</v>
      </c>
      <c r="I33" s="69">
        <v>0.39</v>
      </c>
      <c r="J33" s="69">
        <v>0.48</v>
      </c>
      <c r="K33" s="69">
        <v>0.57999999999999996</v>
      </c>
      <c r="L33" s="69">
        <v>0.68</v>
      </c>
      <c r="M33" s="69">
        <v>0.79600000000000004</v>
      </c>
      <c r="N33" s="70">
        <v>0.89500000000000002</v>
      </c>
    </row>
    <row r="34" spans="1:16" x14ac:dyDescent="0.2">
      <c r="B34" s="258"/>
      <c r="C34" s="319"/>
      <c r="D34" s="260"/>
      <c r="E34" s="19">
        <v>3</v>
      </c>
      <c r="F34" s="69">
        <v>0.20100000000000001</v>
      </c>
      <c r="G34" s="69">
        <v>0.28199999999999997</v>
      </c>
      <c r="H34" s="69">
        <v>0.34699999999999998</v>
      </c>
      <c r="I34" s="69">
        <v>0.44600000000000001</v>
      </c>
      <c r="J34" s="69">
        <v>0.54400000000000004</v>
      </c>
      <c r="K34" s="69">
        <v>0.66800000000000004</v>
      </c>
      <c r="L34" s="69">
        <v>0.8</v>
      </c>
      <c r="M34" s="69">
        <v>0.93899999999999995</v>
      </c>
      <c r="N34" s="70">
        <v>1.026</v>
      </c>
    </row>
    <row r="35" spans="1:16" ht="17" thickBot="1" x14ac:dyDescent="0.25">
      <c r="B35" s="259"/>
      <c r="C35" s="320"/>
      <c r="D35" s="261"/>
      <c r="E35" s="20">
        <v>4</v>
      </c>
      <c r="F35" s="73">
        <v>0.2</v>
      </c>
      <c r="G35" s="73">
        <v>0.31</v>
      </c>
      <c r="H35" s="73">
        <v>0.32</v>
      </c>
      <c r="I35" s="73">
        <v>0.41</v>
      </c>
      <c r="J35" s="73">
        <v>0.47</v>
      </c>
      <c r="K35" s="73">
        <v>0.56999999999999995</v>
      </c>
      <c r="L35" s="73">
        <v>0.69</v>
      </c>
      <c r="M35" s="73">
        <v>0.79</v>
      </c>
      <c r="N35" s="74">
        <v>0.93</v>
      </c>
    </row>
    <row r="37" spans="1:16" x14ac:dyDescent="0.2">
      <c r="M37" s="21"/>
      <c r="N37" s="21"/>
      <c r="O37" s="21"/>
      <c r="P37" s="21"/>
    </row>
    <row r="38" spans="1:16" x14ac:dyDescent="0.2">
      <c r="A38" s="1" t="s">
        <v>20</v>
      </c>
      <c r="M38" s="3"/>
      <c r="N38" s="3"/>
      <c r="O38" s="3"/>
      <c r="P38" s="3"/>
    </row>
    <row r="39" spans="1:16" ht="17" thickBot="1" x14ac:dyDescent="0.25">
      <c r="G39" s="3"/>
      <c r="H39" s="3"/>
      <c r="I39" s="3"/>
      <c r="J39" s="3"/>
      <c r="M39" s="3"/>
      <c r="N39" s="3"/>
      <c r="O39" s="3"/>
      <c r="P39" s="3"/>
    </row>
    <row r="40" spans="1:16" ht="103" thickBot="1" x14ac:dyDescent="0.25">
      <c r="B40" s="12" t="s">
        <v>1</v>
      </c>
      <c r="C40" s="13" t="s">
        <v>123</v>
      </c>
      <c r="D40" s="54" t="s">
        <v>21</v>
      </c>
      <c r="E40" s="13" t="s">
        <v>22</v>
      </c>
      <c r="F40" s="13" t="s">
        <v>23</v>
      </c>
      <c r="G40" s="13" t="s">
        <v>24</v>
      </c>
      <c r="H40" s="13" t="s">
        <v>25</v>
      </c>
      <c r="I40" s="13" t="s">
        <v>27</v>
      </c>
      <c r="J40" s="14" t="s">
        <v>28</v>
      </c>
      <c r="M40" s="3"/>
      <c r="N40" s="3"/>
      <c r="O40" s="3"/>
      <c r="P40" s="3"/>
    </row>
    <row r="41" spans="1:16" x14ac:dyDescent="0.2">
      <c r="B41" s="264" t="s">
        <v>40</v>
      </c>
      <c r="C41" s="334" t="s">
        <v>43</v>
      </c>
      <c r="D41" s="118">
        <v>1</v>
      </c>
      <c r="E41" s="36">
        <v>105000000</v>
      </c>
      <c r="F41" s="36">
        <v>254000000</v>
      </c>
      <c r="G41" s="36">
        <v>80000000</v>
      </c>
      <c r="H41" s="55">
        <f t="shared" ref="H41:H62" si="0">G41/F41</f>
        <v>0.31496062992125984</v>
      </c>
      <c r="I41" s="342">
        <f>AVERAGE(H41:H45)</f>
        <v>0.35842872007375626</v>
      </c>
      <c r="J41" s="316">
        <f>STDEV(H41:H45)/5</f>
        <v>2.2442027745335661E-2</v>
      </c>
      <c r="M41" s="3"/>
      <c r="N41" s="3"/>
      <c r="O41" s="3"/>
      <c r="P41" s="3"/>
    </row>
    <row r="42" spans="1:16" x14ac:dyDescent="0.2">
      <c r="B42" s="258"/>
      <c r="C42" s="335"/>
      <c r="D42" s="119">
        <v>2</v>
      </c>
      <c r="E42" s="32">
        <v>74000000</v>
      </c>
      <c r="F42" s="32">
        <v>247000000</v>
      </c>
      <c r="G42" s="32">
        <v>59000000</v>
      </c>
      <c r="H42" s="56">
        <f t="shared" si="0"/>
        <v>0.23886639676113361</v>
      </c>
      <c r="I42" s="266"/>
      <c r="J42" s="317"/>
      <c r="M42" s="3"/>
      <c r="N42" s="3"/>
      <c r="O42" s="3"/>
      <c r="P42" s="3"/>
    </row>
    <row r="43" spans="1:16" x14ac:dyDescent="0.2">
      <c r="B43" s="258"/>
      <c r="C43" s="335"/>
      <c r="D43" s="119">
        <v>3</v>
      </c>
      <c r="E43" s="114">
        <v>67000000</v>
      </c>
      <c r="F43" s="114">
        <v>218000000</v>
      </c>
      <c r="G43" s="114">
        <v>63000000</v>
      </c>
      <c r="H43" s="123">
        <f t="shared" si="0"/>
        <v>0.28899082568807338</v>
      </c>
      <c r="I43" s="266"/>
      <c r="J43" s="317"/>
      <c r="K43" s="110"/>
      <c r="L43" s="110"/>
    </row>
    <row r="44" spans="1:16" x14ac:dyDescent="0.2">
      <c r="B44" s="258"/>
      <c r="C44" s="335"/>
      <c r="D44" s="120">
        <v>4</v>
      </c>
      <c r="E44" s="32">
        <v>75000000</v>
      </c>
      <c r="F44" s="32">
        <v>252000000</v>
      </c>
      <c r="G44" s="32">
        <v>111000000</v>
      </c>
      <c r="H44" s="56">
        <f t="shared" si="0"/>
        <v>0.44047619047619047</v>
      </c>
      <c r="I44" s="266"/>
      <c r="J44" s="317"/>
    </row>
    <row r="45" spans="1:16" ht="17" thickBot="1" x14ac:dyDescent="0.25">
      <c r="B45" s="259"/>
      <c r="C45" s="336"/>
      <c r="D45" s="121">
        <v>5</v>
      </c>
      <c r="E45" s="39">
        <v>47000000</v>
      </c>
      <c r="F45" s="39">
        <v>226000000</v>
      </c>
      <c r="G45" s="39">
        <v>115000000</v>
      </c>
      <c r="H45" s="57">
        <f t="shared" si="0"/>
        <v>0.50884955752212391</v>
      </c>
      <c r="I45" s="267"/>
      <c r="J45" s="341"/>
    </row>
    <row r="46" spans="1:16" x14ac:dyDescent="0.2">
      <c r="B46" s="264" t="s">
        <v>42</v>
      </c>
      <c r="C46" s="334" t="s">
        <v>44</v>
      </c>
      <c r="D46" s="118">
        <v>1</v>
      </c>
      <c r="E46" s="36">
        <v>98000000</v>
      </c>
      <c r="F46" s="36">
        <v>253000000</v>
      </c>
      <c r="G46" s="36">
        <v>154000000</v>
      </c>
      <c r="H46" s="55">
        <f t="shared" si="0"/>
        <v>0.60869565217391308</v>
      </c>
      <c r="I46" s="342">
        <f>AVERAGE(H46:H51)</f>
        <v>0.60730382881490008</v>
      </c>
      <c r="J46" s="316">
        <f>STDEV(H46:H51)/6</f>
        <v>4.0857208477033481E-2</v>
      </c>
    </row>
    <row r="47" spans="1:16" x14ac:dyDescent="0.2">
      <c r="B47" s="258"/>
      <c r="C47" s="335"/>
      <c r="D47" s="120">
        <v>2</v>
      </c>
      <c r="E47" s="32">
        <v>100000000</v>
      </c>
      <c r="F47" s="32">
        <v>248000000</v>
      </c>
      <c r="G47" s="32">
        <v>65000000</v>
      </c>
      <c r="H47" s="56">
        <f t="shared" si="0"/>
        <v>0.26209677419354838</v>
      </c>
      <c r="I47" s="266"/>
      <c r="J47" s="317"/>
    </row>
    <row r="48" spans="1:16" x14ac:dyDescent="0.2">
      <c r="B48" s="258"/>
      <c r="C48" s="335"/>
      <c r="D48" s="120">
        <v>3</v>
      </c>
      <c r="E48" s="32">
        <v>106000000</v>
      </c>
      <c r="F48" s="32">
        <v>274000000</v>
      </c>
      <c r="G48" s="32">
        <v>98000000</v>
      </c>
      <c r="H48" s="56">
        <f t="shared" si="0"/>
        <v>0.35766423357664234</v>
      </c>
      <c r="I48" s="266"/>
      <c r="J48" s="317"/>
    </row>
    <row r="49" spans="2:12" x14ac:dyDescent="0.2">
      <c r="B49" s="258"/>
      <c r="C49" s="335"/>
      <c r="D49" s="120">
        <v>4</v>
      </c>
      <c r="E49" s="114">
        <v>78000000</v>
      </c>
      <c r="F49" s="114">
        <v>128000000</v>
      </c>
      <c r="G49" s="114">
        <v>107000000</v>
      </c>
      <c r="H49" s="123">
        <f t="shared" si="0"/>
        <v>0.8359375</v>
      </c>
      <c r="I49" s="266"/>
      <c r="J49" s="317"/>
      <c r="K49" s="110"/>
      <c r="L49" s="110"/>
    </row>
    <row r="50" spans="2:12" x14ac:dyDescent="0.2">
      <c r="B50" s="258"/>
      <c r="C50" s="335"/>
      <c r="D50" s="120">
        <v>5</v>
      </c>
      <c r="E50" s="32">
        <v>73000000</v>
      </c>
      <c r="F50" s="32">
        <v>196000000</v>
      </c>
      <c r="G50" s="32">
        <v>153000000</v>
      </c>
      <c r="H50" s="56">
        <f t="shared" si="0"/>
        <v>0.78061224489795922</v>
      </c>
      <c r="I50" s="266"/>
      <c r="J50" s="317"/>
    </row>
    <row r="51" spans="2:12" ht="17" thickBot="1" x14ac:dyDescent="0.25">
      <c r="B51" s="258"/>
      <c r="C51" s="335"/>
      <c r="D51" s="120">
        <v>6</v>
      </c>
      <c r="E51" s="32">
        <v>60000000</v>
      </c>
      <c r="F51" s="32">
        <v>169000000</v>
      </c>
      <c r="G51" s="32">
        <v>135000000</v>
      </c>
      <c r="H51" s="56">
        <f t="shared" si="0"/>
        <v>0.79881656804733725</v>
      </c>
      <c r="I51" s="267"/>
      <c r="J51" s="341"/>
    </row>
    <row r="52" spans="2:12" x14ac:dyDescent="0.2">
      <c r="B52" s="337" t="s">
        <v>41</v>
      </c>
      <c r="C52" s="334" t="s">
        <v>45</v>
      </c>
      <c r="D52" s="118">
        <v>1</v>
      </c>
      <c r="E52" s="36">
        <v>96000000</v>
      </c>
      <c r="F52" s="36">
        <v>268000000</v>
      </c>
      <c r="G52" s="36">
        <v>7500000</v>
      </c>
      <c r="H52" s="124">
        <f t="shared" si="0"/>
        <v>2.7985074626865673E-2</v>
      </c>
      <c r="I52" s="310">
        <f>AVERAGE(H52:H56)</f>
        <v>2.1148354633494282E-2</v>
      </c>
      <c r="J52" s="271">
        <f>STDEV(H52:H56)/5</f>
        <v>1.2621788661613415E-3</v>
      </c>
    </row>
    <row r="53" spans="2:12" x14ac:dyDescent="0.2">
      <c r="B53" s="338"/>
      <c r="C53" s="335"/>
      <c r="D53" s="120">
        <v>2</v>
      </c>
      <c r="E53" s="32">
        <v>100000000</v>
      </c>
      <c r="F53" s="32">
        <v>186000000</v>
      </c>
      <c r="G53" s="32">
        <v>5000000</v>
      </c>
      <c r="H53" s="125">
        <f t="shared" si="0"/>
        <v>2.6881720430107527E-2</v>
      </c>
      <c r="I53" s="266"/>
      <c r="J53" s="272"/>
    </row>
    <row r="54" spans="2:12" x14ac:dyDescent="0.2">
      <c r="B54" s="338"/>
      <c r="C54" s="335"/>
      <c r="D54" s="120">
        <v>3</v>
      </c>
      <c r="E54" s="32">
        <v>102000000</v>
      </c>
      <c r="F54" s="32">
        <v>288000000</v>
      </c>
      <c r="G54" s="32">
        <v>6100000</v>
      </c>
      <c r="H54" s="125">
        <f t="shared" si="0"/>
        <v>2.1180555555555557E-2</v>
      </c>
      <c r="I54" s="266"/>
      <c r="J54" s="272"/>
    </row>
    <row r="55" spans="2:12" x14ac:dyDescent="0.2">
      <c r="B55" s="338"/>
      <c r="C55" s="335"/>
      <c r="D55" s="120">
        <v>4</v>
      </c>
      <c r="E55" s="114">
        <v>67000000</v>
      </c>
      <c r="F55" s="114">
        <v>243000000</v>
      </c>
      <c r="G55" s="114">
        <v>3700000</v>
      </c>
      <c r="H55" s="126">
        <f t="shared" si="0"/>
        <v>1.5226337448559672E-2</v>
      </c>
      <c r="I55" s="266"/>
      <c r="J55" s="272"/>
      <c r="K55" s="110"/>
      <c r="L55" s="110"/>
    </row>
    <row r="56" spans="2:12" ht="17" thickBot="1" x14ac:dyDescent="0.25">
      <c r="B56" s="339"/>
      <c r="C56" s="336"/>
      <c r="D56" s="121">
        <v>5</v>
      </c>
      <c r="E56" s="39">
        <v>71000000</v>
      </c>
      <c r="F56" s="39">
        <v>235000000</v>
      </c>
      <c r="G56" s="39">
        <v>3400000</v>
      </c>
      <c r="H56" s="127">
        <f t="shared" si="0"/>
        <v>1.4468085106382979E-2</v>
      </c>
      <c r="I56" s="267"/>
      <c r="J56" s="273"/>
    </row>
    <row r="57" spans="2:12" x14ac:dyDescent="0.2">
      <c r="B57" s="337" t="s">
        <v>47</v>
      </c>
      <c r="C57" s="334" t="s">
        <v>46</v>
      </c>
      <c r="D57" s="118">
        <v>1</v>
      </c>
      <c r="E57" s="36">
        <v>103000000</v>
      </c>
      <c r="F57" s="36">
        <v>265000000</v>
      </c>
      <c r="G57" s="36">
        <v>146000000</v>
      </c>
      <c r="H57" s="55">
        <f t="shared" si="0"/>
        <v>0.55094339622641508</v>
      </c>
      <c r="I57" s="342">
        <f>AVERAGE(H57:H62)</f>
        <v>0.58720210546968599</v>
      </c>
      <c r="J57" s="316">
        <f>STDEV(H57:H62)/6</f>
        <v>3.6124790439684772E-2</v>
      </c>
    </row>
    <row r="58" spans="2:12" x14ac:dyDescent="0.2">
      <c r="B58" s="338"/>
      <c r="C58" s="335"/>
      <c r="D58" s="120">
        <v>2</v>
      </c>
      <c r="E58" s="114">
        <v>100000000</v>
      </c>
      <c r="F58" s="114">
        <v>248000000</v>
      </c>
      <c r="G58" s="114">
        <v>84000000</v>
      </c>
      <c r="H58" s="123">
        <f t="shared" si="0"/>
        <v>0.33870967741935482</v>
      </c>
      <c r="I58" s="266"/>
      <c r="J58" s="317"/>
      <c r="L58" s="110"/>
    </row>
    <row r="59" spans="2:12" x14ac:dyDescent="0.2">
      <c r="B59" s="338"/>
      <c r="C59" s="335"/>
      <c r="D59" s="120">
        <v>3</v>
      </c>
      <c r="E59" s="114">
        <v>79000000</v>
      </c>
      <c r="F59" s="114">
        <v>255000000</v>
      </c>
      <c r="G59" s="114">
        <v>86000000</v>
      </c>
      <c r="H59" s="123">
        <f t="shared" si="0"/>
        <v>0.33725490196078434</v>
      </c>
      <c r="I59" s="266"/>
      <c r="J59" s="317"/>
      <c r="K59" s="110"/>
      <c r="L59" s="110"/>
    </row>
    <row r="60" spans="2:12" x14ac:dyDescent="0.2">
      <c r="B60" s="338"/>
      <c r="C60" s="335"/>
      <c r="D60" s="120">
        <v>4</v>
      </c>
      <c r="E60" s="114">
        <v>68000000</v>
      </c>
      <c r="F60" s="114">
        <v>210000000</v>
      </c>
      <c r="G60" s="114">
        <v>180000000</v>
      </c>
      <c r="H60" s="123">
        <f t="shared" si="0"/>
        <v>0.8571428571428571</v>
      </c>
      <c r="I60" s="266"/>
      <c r="J60" s="317"/>
      <c r="K60" s="61"/>
      <c r="L60" s="61"/>
    </row>
    <row r="61" spans="2:12" x14ac:dyDescent="0.2">
      <c r="B61" s="338"/>
      <c r="C61" s="335"/>
      <c r="D61" s="120">
        <v>5</v>
      </c>
      <c r="E61" s="32">
        <v>72000000</v>
      </c>
      <c r="F61" s="32">
        <v>284000000</v>
      </c>
      <c r="G61" s="32">
        <v>212000000</v>
      </c>
      <c r="H61" s="56">
        <f t="shared" si="0"/>
        <v>0.74647887323943662</v>
      </c>
      <c r="I61" s="266"/>
      <c r="J61" s="317"/>
    </row>
    <row r="62" spans="2:12" ht="17" thickBot="1" x14ac:dyDescent="0.25">
      <c r="B62" s="339"/>
      <c r="C62" s="336"/>
      <c r="D62" s="121">
        <v>6</v>
      </c>
      <c r="E62" s="39">
        <v>61000000</v>
      </c>
      <c r="F62" s="39">
        <v>205000000</v>
      </c>
      <c r="G62" s="39">
        <v>142000000</v>
      </c>
      <c r="H62" s="57">
        <f t="shared" si="0"/>
        <v>0.69268292682926824</v>
      </c>
      <c r="I62" s="267"/>
      <c r="J62" s="341"/>
      <c r="L62" s="61"/>
    </row>
    <row r="63" spans="2:12" ht="16" customHeight="1" x14ac:dyDescent="0.2">
      <c r="B63" s="264" t="s">
        <v>30</v>
      </c>
      <c r="C63" s="318" t="s">
        <v>38</v>
      </c>
      <c r="D63" s="236">
        <v>1</v>
      </c>
      <c r="E63" s="80">
        <v>85000000</v>
      </c>
      <c r="F63" s="80">
        <v>437000000</v>
      </c>
      <c r="G63" s="80">
        <v>218500</v>
      </c>
      <c r="H63" s="83">
        <v>5.405836139169472E-4</v>
      </c>
      <c r="I63" s="328">
        <f>AVERAGE(H63:H68)</f>
        <v>3.4874613519799542E-4</v>
      </c>
      <c r="J63" s="313">
        <f>STDEV(H63:H68)/3</f>
        <v>4.8963348127940827E-5</v>
      </c>
    </row>
    <row r="64" spans="2:12" x14ac:dyDescent="0.2">
      <c r="B64" s="258"/>
      <c r="C64" s="319"/>
      <c r="D64" s="237">
        <v>2</v>
      </c>
      <c r="E64" s="81">
        <v>107000000</v>
      </c>
      <c r="F64" s="81">
        <v>275000000</v>
      </c>
      <c r="G64" s="81">
        <v>145000</v>
      </c>
      <c r="H64" s="84">
        <v>5.2727272727272725E-4</v>
      </c>
      <c r="I64" s="329"/>
      <c r="J64" s="314"/>
    </row>
    <row r="65" spans="2:10" x14ac:dyDescent="0.2">
      <c r="B65" s="258"/>
      <c r="C65" s="319"/>
      <c r="D65" s="237">
        <v>3</v>
      </c>
      <c r="E65" s="81">
        <v>81000000</v>
      </c>
      <c r="F65" s="81">
        <v>310000000</v>
      </c>
      <c r="G65" s="81">
        <v>84000</v>
      </c>
      <c r="H65" s="84">
        <v>2.4798387096774195E-4</v>
      </c>
      <c r="I65" s="329"/>
      <c r="J65" s="314"/>
    </row>
    <row r="66" spans="2:10" x14ac:dyDescent="0.2">
      <c r="B66" s="258"/>
      <c r="C66" s="319"/>
      <c r="D66" s="237">
        <v>4</v>
      </c>
      <c r="E66" s="32">
        <v>89000000</v>
      </c>
      <c r="F66" s="32">
        <v>350000000</v>
      </c>
      <c r="G66" s="32">
        <v>78000</v>
      </c>
      <c r="H66" s="84">
        <v>2.586666666666667E-4</v>
      </c>
      <c r="I66" s="329"/>
      <c r="J66" s="314"/>
    </row>
    <row r="67" spans="2:10" x14ac:dyDescent="0.2">
      <c r="B67" s="258"/>
      <c r="C67" s="319"/>
      <c r="D67" s="237">
        <v>5</v>
      </c>
      <c r="E67" s="32">
        <v>63000000</v>
      </c>
      <c r="F67" s="32">
        <v>151000000</v>
      </c>
      <c r="G67" s="32">
        <v>55250</v>
      </c>
      <c r="H67" s="84">
        <v>3.0812041116005874E-4</v>
      </c>
      <c r="I67" s="329"/>
      <c r="J67" s="314"/>
    </row>
    <row r="68" spans="2:10" ht="17" thickBot="1" x14ac:dyDescent="0.25">
      <c r="B68" s="259"/>
      <c r="C68" s="320"/>
      <c r="D68" s="238">
        <v>6</v>
      </c>
      <c r="E68" s="39">
        <v>48000000</v>
      </c>
      <c r="F68" s="39">
        <v>171000000</v>
      </c>
      <c r="G68" s="39">
        <v>36000</v>
      </c>
      <c r="H68" s="245">
        <v>2.0984952120383036E-4</v>
      </c>
      <c r="I68" s="330"/>
      <c r="J68" s="315"/>
    </row>
  </sheetData>
  <mergeCells count="41">
    <mergeCell ref="J41:J45"/>
    <mergeCell ref="I41:I45"/>
    <mergeCell ref="J52:J56"/>
    <mergeCell ref="J57:J62"/>
    <mergeCell ref="I57:I62"/>
    <mergeCell ref="I52:I56"/>
    <mergeCell ref="J46:J51"/>
    <mergeCell ref="I46:I51"/>
    <mergeCell ref="J63:J68"/>
    <mergeCell ref="B46:B51"/>
    <mergeCell ref="C46:C51"/>
    <mergeCell ref="B52:B56"/>
    <mergeCell ref="C52:C56"/>
    <mergeCell ref="B57:B62"/>
    <mergeCell ref="C57:C62"/>
    <mergeCell ref="B41:B45"/>
    <mergeCell ref="C41:C45"/>
    <mergeCell ref="B63:B68"/>
    <mergeCell ref="C63:C68"/>
    <mergeCell ref="I63:I68"/>
    <mergeCell ref="D19:D21"/>
    <mergeCell ref="B28:B35"/>
    <mergeCell ref="C28:C35"/>
    <mergeCell ref="D28:D31"/>
    <mergeCell ref="D32:D35"/>
    <mergeCell ref="F2:N2"/>
    <mergeCell ref="D22:D24"/>
    <mergeCell ref="D25:D27"/>
    <mergeCell ref="C4:C9"/>
    <mergeCell ref="B4:B9"/>
    <mergeCell ref="C10:C15"/>
    <mergeCell ref="B10:B15"/>
    <mergeCell ref="C16:C21"/>
    <mergeCell ref="B16:B21"/>
    <mergeCell ref="C22:C27"/>
    <mergeCell ref="B22:B27"/>
    <mergeCell ref="D7:D9"/>
    <mergeCell ref="D4:D6"/>
    <mergeCell ref="D10:D12"/>
    <mergeCell ref="D13:D15"/>
    <mergeCell ref="D16:D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A2272-9DD4-9841-87C1-F75D6BDE407A}">
  <dimension ref="A1:V169"/>
  <sheetViews>
    <sheetView topLeftCell="A143" workbookViewId="0">
      <selection activeCell="F158" sqref="F158"/>
    </sheetView>
  </sheetViews>
  <sheetFormatPr baseColWidth="10" defaultRowHeight="16" x14ac:dyDescent="0.2"/>
  <cols>
    <col min="3" max="3" width="14" customWidth="1"/>
    <col min="10" max="10" width="12.1640625" bestFit="1" customWidth="1"/>
  </cols>
  <sheetData>
    <row r="1" spans="1:20" ht="17" thickBot="1" x14ac:dyDescent="0.25">
      <c r="A1" s="1" t="s">
        <v>0</v>
      </c>
    </row>
    <row r="2" spans="1:20" ht="17" thickBot="1" x14ac:dyDescent="0.25">
      <c r="B2" s="2"/>
      <c r="C2" s="2"/>
      <c r="D2" s="2"/>
      <c r="E2" s="2"/>
      <c r="F2" s="255" t="s">
        <v>9</v>
      </c>
      <c r="G2" s="256"/>
      <c r="H2" s="256"/>
      <c r="I2" s="256"/>
      <c r="J2" s="256"/>
      <c r="K2" s="256"/>
      <c r="L2" s="256"/>
      <c r="M2" s="256"/>
      <c r="N2" s="257"/>
    </row>
    <row r="3" spans="1:20" ht="52" thickBot="1" x14ac:dyDescent="0.25">
      <c r="B3" s="12" t="s">
        <v>1</v>
      </c>
      <c r="C3" s="13" t="s">
        <v>123</v>
      </c>
      <c r="D3" s="13" t="s">
        <v>14</v>
      </c>
      <c r="E3" s="13" t="s">
        <v>21</v>
      </c>
      <c r="F3" s="13" t="s">
        <v>2</v>
      </c>
      <c r="G3" s="13" t="s">
        <v>3</v>
      </c>
      <c r="H3" s="13" t="s">
        <v>4</v>
      </c>
      <c r="I3" s="13" t="s">
        <v>5</v>
      </c>
      <c r="J3" s="13" t="s">
        <v>6</v>
      </c>
      <c r="K3" s="13" t="s">
        <v>7</v>
      </c>
      <c r="L3" s="13" t="s">
        <v>8</v>
      </c>
      <c r="M3" s="62" t="s">
        <v>36</v>
      </c>
      <c r="N3" s="14" t="s">
        <v>37</v>
      </c>
    </row>
    <row r="4" spans="1:20" ht="16" customHeight="1" x14ac:dyDescent="0.2">
      <c r="B4" s="337" t="s">
        <v>41</v>
      </c>
      <c r="C4" s="334" t="s">
        <v>45</v>
      </c>
      <c r="D4" s="262" t="s">
        <v>18</v>
      </c>
      <c r="E4" s="65">
        <v>1</v>
      </c>
      <c r="F4" s="67">
        <v>0.23899999999999999</v>
      </c>
      <c r="G4" s="67">
        <v>0.38700000000000001</v>
      </c>
      <c r="H4" s="67">
        <v>0.29399999999999998</v>
      </c>
      <c r="I4" s="67">
        <v>0.26700000000000002</v>
      </c>
      <c r="J4" s="67">
        <v>0.23699999999999999</v>
      </c>
      <c r="K4" s="67">
        <v>0.214</v>
      </c>
      <c r="L4" s="67">
        <v>0.2</v>
      </c>
      <c r="M4" s="67">
        <v>0.19800000000000001</v>
      </c>
      <c r="N4" s="68">
        <v>0.21</v>
      </c>
    </row>
    <row r="5" spans="1:20" x14ac:dyDescent="0.2">
      <c r="B5" s="338"/>
      <c r="C5" s="335"/>
      <c r="D5" s="260"/>
      <c r="E5" s="19">
        <v>2</v>
      </c>
      <c r="F5" s="69">
        <v>0.19400000000000001</v>
      </c>
      <c r="G5" s="69">
        <v>0.26900000000000002</v>
      </c>
      <c r="H5" s="69">
        <v>0.249</v>
      </c>
      <c r="I5" s="69">
        <v>0.248</v>
      </c>
      <c r="J5" s="69">
        <v>0.23699999999999999</v>
      </c>
      <c r="K5" s="69">
        <v>0.224</v>
      </c>
      <c r="L5" s="69">
        <v>0.21</v>
      </c>
      <c r="M5" s="69">
        <v>0.193</v>
      </c>
      <c r="N5" s="70">
        <v>0.183</v>
      </c>
    </row>
    <row r="6" spans="1:20" x14ac:dyDescent="0.2">
      <c r="B6" s="338"/>
      <c r="C6" s="335"/>
      <c r="D6" s="263"/>
      <c r="E6" s="66">
        <v>3</v>
      </c>
      <c r="F6" s="71">
        <v>0.19400000000000001</v>
      </c>
      <c r="G6" s="71">
        <v>0.28499999999999998</v>
      </c>
      <c r="H6" s="71">
        <v>0.26100000000000001</v>
      </c>
      <c r="I6" s="71">
        <v>0.25</v>
      </c>
      <c r="J6" s="71">
        <v>0.23100000000000001</v>
      </c>
      <c r="K6" s="71">
        <v>0.20899999999999999</v>
      </c>
      <c r="L6" s="71">
        <v>0.189</v>
      </c>
      <c r="M6" s="71">
        <v>0.17599999999999999</v>
      </c>
      <c r="N6" s="72">
        <v>0.17199999999999999</v>
      </c>
    </row>
    <row r="7" spans="1:20" x14ac:dyDescent="0.2">
      <c r="B7" s="338"/>
      <c r="C7" s="335"/>
      <c r="D7" s="266" t="s">
        <v>19</v>
      </c>
      <c r="E7" s="105">
        <v>1</v>
      </c>
      <c r="F7" s="69">
        <v>0.22700000000000001</v>
      </c>
      <c r="G7" s="69">
        <v>0.41099999999999998</v>
      </c>
      <c r="H7" s="69">
        <v>0.39200000000000002</v>
      </c>
      <c r="I7" s="69">
        <v>0.47699999999999998</v>
      </c>
      <c r="J7" s="69">
        <v>0.58599999999999997</v>
      </c>
      <c r="K7" s="69">
        <v>0.71</v>
      </c>
      <c r="L7" s="69">
        <v>0.84099999999999997</v>
      </c>
      <c r="M7" s="69">
        <v>0.94699999999999995</v>
      </c>
      <c r="N7" s="70">
        <v>1.0249999999999999</v>
      </c>
    </row>
    <row r="8" spans="1:20" x14ac:dyDescent="0.2">
      <c r="B8" s="338"/>
      <c r="C8" s="335"/>
      <c r="D8" s="266"/>
      <c r="E8" s="105">
        <v>2</v>
      </c>
      <c r="F8" s="69">
        <v>0.191</v>
      </c>
      <c r="G8" s="69">
        <v>0.28799999999999998</v>
      </c>
      <c r="H8" s="69">
        <v>0.308</v>
      </c>
      <c r="I8" s="69">
        <v>0.376</v>
      </c>
      <c r="J8" s="69">
        <v>0.44400000000000001</v>
      </c>
      <c r="K8" s="69">
        <v>0.51700000000000002</v>
      </c>
      <c r="L8" s="69">
        <v>0.61</v>
      </c>
      <c r="M8" s="69">
        <v>0.67200000000000004</v>
      </c>
      <c r="N8" s="70">
        <v>0.754</v>
      </c>
    </row>
    <row r="9" spans="1:20" ht="17" thickBot="1" x14ac:dyDescent="0.25">
      <c r="B9" s="338"/>
      <c r="C9" s="335"/>
      <c r="D9" s="266"/>
      <c r="E9" s="105">
        <v>3</v>
      </c>
      <c r="F9" s="69">
        <v>0.193</v>
      </c>
      <c r="G9" s="69">
        <v>0.307</v>
      </c>
      <c r="H9" s="69">
        <v>0.33500000000000002</v>
      </c>
      <c r="I9" s="69">
        <v>0.41599999999999998</v>
      </c>
      <c r="J9" s="69">
        <v>0.496</v>
      </c>
      <c r="K9" s="69">
        <v>0.58899999999999997</v>
      </c>
      <c r="L9" s="69">
        <v>0.69599999999999995</v>
      </c>
      <c r="M9" s="69">
        <v>0.77400000000000002</v>
      </c>
      <c r="N9" s="70">
        <v>0.879</v>
      </c>
    </row>
    <row r="10" spans="1:20" x14ac:dyDescent="0.2">
      <c r="B10" s="343" t="s">
        <v>48</v>
      </c>
      <c r="C10" s="302" t="s">
        <v>53</v>
      </c>
      <c r="D10" s="262" t="s">
        <v>18</v>
      </c>
      <c r="E10" s="129">
        <v>1</v>
      </c>
      <c r="F10" s="46">
        <v>0.23</v>
      </c>
      <c r="G10" s="46">
        <v>0.39</v>
      </c>
      <c r="H10" s="46">
        <v>0.43</v>
      </c>
      <c r="I10" s="46">
        <v>0.6</v>
      </c>
      <c r="J10" s="46">
        <v>0.74</v>
      </c>
      <c r="K10" s="46">
        <v>0.96</v>
      </c>
      <c r="L10" s="46">
        <v>1.18</v>
      </c>
      <c r="M10" s="46">
        <v>1.32</v>
      </c>
      <c r="N10" s="47">
        <v>1.48</v>
      </c>
      <c r="O10" s="3"/>
      <c r="P10" s="3"/>
      <c r="Q10" s="3"/>
      <c r="R10" s="3"/>
      <c r="S10" s="3"/>
    </row>
    <row r="11" spans="1:20" x14ac:dyDescent="0.2">
      <c r="B11" s="344"/>
      <c r="C11" s="303"/>
      <c r="D11" s="260"/>
      <c r="E11" s="105">
        <v>2</v>
      </c>
      <c r="F11" s="40">
        <v>0.183</v>
      </c>
      <c r="G11" s="40">
        <v>0.23699999999999999</v>
      </c>
      <c r="H11" s="40">
        <v>0.29599999999999999</v>
      </c>
      <c r="I11" s="40">
        <v>0.36899999999999999</v>
      </c>
      <c r="J11" s="40">
        <v>0.45400000000000001</v>
      </c>
      <c r="K11" s="40">
        <v>0.54500000000000004</v>
      </c>
      <c r="L11" s="40">
        <v>0.63800000000000001</v>
      </c>
      <c r="M11" s="40">
        <v>0.73599999999999999</v>
      </c>
      <c r="N11" s="41">
        <v>0.83199999999999996</v>
      </c>
      <c r="O11" s="3"/>
      <c r="P11" s="3"/>
      <c r="Q11" s="3"/>
      <c r="R11" s="3"/>
      <c r="S11" s="3"/>
      <c r="T11" s="3"/>
    </row>
    <row r="12" spans="1:20" x14ac:dyDescent="0.2">
      <c r="B12" s="344"/>
      <c r="C12" s="303"/>
      <c r="D12" s="260"/>
      <c r="E12" s="105">
        <v>3</v>
      </c>
      <c r="F12" s="40">
        <v>0.21099999999999999</v>
      </c>
      <c r="G12" s="40">
        <v>0.248</v>
      </c>
      <c r="H12" s="40">
        <v>0.29899999999999999</v>
      </c>
      <c r="I12" s="40">
        <v>0.36599999999999999</v>
      </c>
      <c r="J12" s="40">
        <v>0.439</v>
      </c>
      <c r="K12" s="40">
        <v>0.53700000000000003</v>
      </c>
      <c r="L12" s="40">
        <v>0.68</v>
      </c>
      <c r="M12" s="40">
        <v>0.79800000000000004</v>
      </c>
      <c r="N12" s="41">
        <v>0.93200000000000005</v>
      </c>
      <c r="O12" s="3"/>
      <c r="P12" s="3"/>
      <c r="Q12" s="3"/>
      <c r="R12" s="3"/>
      <c r="S12" s="3"/>
      <c r="T12" s="3"/>
    </row>
    <row r="13" spans="1:20" x14ac:dyDescent="0.2">
      <c r="B13" s="344"/>
      <c r="C13" s="303"/>
      <c r="D13" s="260"/>
      <c r="E13" s="105">
        <v>4</v>
      </c>
      <c r="F13" s="40">
        <v>0.184</v>
      </c>
      <c r="G13" s="40">
        <v>0.23899999999999999</v>
      </c>
      <c r="H13" s="40">
        <v>0.26300000000000001</v>
      </c>
      <c r="I13" s="40">
        <v>0.311</v>
      </c>
      <c r="J13" s="40">
        <v>0.374</v>
      </c>
      <c r="K13" s="40">
        <v>0.442</v>
      </c>
      <c r="L13" s="40">
        <v>0.52500000000000002</v>
      </c>
      <c r="M13" s="40">
        <v>0.61099999999999999</v>
      </c>
      <c r="N13" s="41">
        <v>0.69699999999999995</v>
      </c>
      <c r="O13" s="3"/>
      <c r="P13" s="3"/>
      <c r="Q13" s="3"/>
      <c r="R13" s="3"/>
      <c r="S13" s="3"/>
      <c r="T13" s="3"/>
    </row>
    <row r="14" spans="1:20" x14ac:dyDescent="0.2">
      <c r="B14" s="344"/>
      <c r="C14" s="303"/>
      <c r="D14" s="263"/>
      <c r="E14" s="132">
        <v>5</v>
      </c>
      <c r="F14" s="42">
        <v>0.20100000000000001</v>
      </c>
      <c r="G14" s="42">
        <v>0.24199999999999999</v>
      </c>
      <c r="H14" s="42">
        <v>0.28699999999999998</v>
      </c>
      <c r="I14" s="42">
        <v>0.35399999999999998</v>
      </c>
      <c r="J14" s="42">
        <v>0.42399999999999999</v>
      </c>
      <c r="K14" s="42">
        <v>0.502</v>
      </c>
      <c r="L14" s="42">
        <v>0.59199999999999997</v>
      </c>
      <c r="M14" s="42">
        <v>0.66600000000000004</v>
      </c>
      <c r="N14" s="43">
        <v>0.73799999999999999</v>
      </c>
      <c r="O14" s="3"/>
      <c r="P14" s="3"/>
      <c r="Q14" s="3"/>
      <c r="R14" s="3"/>
      <c r="S14" s="3"/>
      <c r="T14" s="3"/>
    </row>
    <row r="15" spans="1:20" x14ac:dyDescent="0.2">
      <c r="B15" s="344"/>
      <c r="C15" s="303"/>
      <c r="D15" s="266" t="s">
        <v>19</v>
      </c>
      <c r="E15" s="105">
        <v>1</v>
      </c>
      <c r="F15" s="40">
        <v>0.24</v>
      </c>
      <c r="G15" s="40">
        <v>0.42</v>
      </c>
      <c r="H15" s="40">
        <v>0.49</v>
      </c>
      <c r="I15" s="40">
        <v>0.67</v>
      </c>
      <c r="J15" s="40">
        <v>0.8</v>
      </c>
      <c r="K15" s="40">
        <v>1.04</v>
      </c>
      <c r="L15" s="40">
        <v>1.24</v>
      </c>
      <c r="M15" s="40">
        <v>1.34</v>
      </c>
      <c r="N15" s="41">
        <v>1.49</v>
      </c>
      <c r="O15" s="3"/>
      <c r="P15" s="3"/>
      <c r="Q15" s="3"/>
      <c r="R15" s="3"/>
      <c r="S15" s="3"/>
      <c r="T15" s="3"/>
    </row>
    <row r="16" spans="1:20" x14ac:dyDescent="0.2">
      <c r="B16" s="344"/>
      <c r="C16" s="303"/>
      <c r="D16" s="266"/>
      <c r="E16" s="105">
        <v>2</v>
      </c>
      <c r="F16" s="40">
        <v>0.192</v>
      </c>
      <c r="G16" s="40">
        <v>0.24</v>
      </c>
      <c r="H16" s="40">
        <v>0.29499999999999998</v>
      </c>
      <c r="I16" s="40">
        <v>0.36499999999999999</v>
      </c>
      <c r="J16" s="40">
        <v>0.44800000000000001</v>
      </c>
      <c r="K16" s="40">
        <v>0.53600000000000003</v>
      </c>
      <c r="L16" s="40">
        <v>0.627</v>
      </c>
      <c r="M16" s="40">
        <v>0.71399999999999997</v>
      </c>
      <c r="N16" s="41">
        <v>0.80300000000000005</v>
      </c>
      <c r="O16" s="3"/>
      <c r="P16" s="3"/>
      <c r="Q16" s="3"/>
      <c r="R16" s="3"/>
      <c r="S16" s="3"/>
      <c r="T16" s="3"/>
    </row>
    <row r="17" spans="2:20" x14ac:dyDescent="0.2">
      <c r="B17" s="344"/>
      <c r="C17" s="303"/>
      <c r="D17" s="266"/>
      <c r="E17" s="105">
        <v>3</v>
      </c>
      <c r="F17" s="40">
        <v>0.221</v>
      </c>
      <c r="G17" s="40">
        <v>0.254</v>
      </c>
      <c r="H17" s="40">
        <v>0.30299999999999999</v>
      </c>
      <c r="I17" s="40">
        <v>0.36699999999999999</v>
      </c>
      <c r="J17" s="40">
        <v>0.44400000000000001</v>
      </c>
      <c r="K17" s="40">
        <v>0.54</v>
      </c>
      <c r="L17" s="40">
        <v>0.66100000000000003</v>
      </c>
      <c r="M17" s="40">
        <v>0.76</v>
      </c>
      <c r="N17" s="41">
        <v>0.88600000000000001</v>
      </c>
      <c r="O17" s="3"/>
      <c r="P17" s="3"/>
      <c r="Q17" s="3"/>
      <c r="R17" s="3"/>
      <c r="S17" s="3"/>
      <c r="T17" s="3"/>
    </row>
    <row r="18" spans="2:20" x14ac:dyDescent="0.2">
      <c r="B18" s="344"/>
      <c r="C18" s="303"/>
      <c r="D18" s="266"/>
      <c r="E18" s="105">
        <v>4</v>
      </c>
      <c r="F18" s="40">
        <v>0.19600000000000001</v>
      </c>
      <c r="G18" s="40">
        <v>0.23200000000000001</v>
      </c>
      <c r="H18" s="40">
        <v>0.26600000000000001</v>
      </c>
      <c r="I18" s="40">
        <v>0.312</v>
      </c>
      <c r="J18" s="40">
        <v>0.37</v>
      </c>
      <c r="K18" s="40">
        <v>0.436</v>
      </c>
      <c r="L18" s="40">
        <v>0.50800000000000001</v>
      </c>
      <c r="M18" s="40">
        <v>0.58799999999999997</v>
      </c>
      <c r="N18" s="41">
        <v>0.66500000000000004</v>
      </c>
      <c r="O18" s="3"/>
      <c r="P18" s="3"/>
      <c r="Q18" s="3"/>
      <c r="R18" s="3"/>
      <c r="S18" s="3"/>
      <c r="T18" s="3"/>
    </row>
    <row r="19" spans="2:20" ht="17" thickBot="1" x14ac:dyDescent="0.25">
      <c r="B19" s="345"/>
      <c r="C19" s="304"/>
      <c r="D19" s="267"/>
      <c r="E19" s="106">
        <v>5</v>
      </c>
      <c r="F19" s="44">
        <v>0.22900000000000001</v>
      </c>
      <c r="G19" s="44">
        <v>0.28499999999999998</v>
      </c>
      <c r="H19" s="44">
        <v>0.32200000000000001</v>
      </c>
      <c r="I19" s="44">
        <v>0.38300000000000001</v>
      </c>
      <c r="J19" s="44">
        <v>0.44</v>
      </c>
      <c r="K19" s="44">
        <v>0.51600000000000001</v>
      </c>
      <c r="L19" s="44">
        <v>0.60199999999999998</v>
      </c>
      <c r="M19" s="44">
        <v>0.67400000000000004</v>
      </c>
      <c r="N19" s="45">
        <v>0.74399999999999999</v>
      </c>
      <c r="P19" s="3"/>
      <c r="Q19" s="3"/>
      <c r="R19" s="3"/>
      <c r="S19" s="3"/>
      <c r="T19" s="3"/>
    </row>
    <row r="20" spans="2:20" x14ac:dyDescent="0.2">
      <c r="B20" s="343" t="s">
        <v>49</v>
      </c>
      <c r="C20" s="302" t="s">
        <v>54</v>
      </c>
      <c r="D20" s="318" t="s">
        <v>18</v>
      </c>
      <c r="E20" s="129">
        <v>1</v>
      </c>
      <c r="F20" s="46">
        <v>0.21</v>
      </c>
      <c r="G20" s="46">
        <v>0.32</v>
      </c>
      <c r="H20" s="46">
        <v>0.33</v>
      </c>
      <c r="I20" s="46">
        <v>0.41</v>
      </c>
      <c r="J20" s="46">
        <v>0.47</v>
      </c>
      <c r="K20" s="46">
        <v>0.57999999999999996</v>
      </c>
      <c r="L20" s="46">
        <v>0.7</v>
      </c>
      <c r="M20" s="46">
        <v>0.8</v>
      </c>
      <c r="N20" s="47">
        <v>0.94</v>
      </c>
    </row>
    <row r="21" spans="2:20" x14ac:dyDescent="0.2">
      <c r="B21" s="344"/>
      <c r="C21" s="303"/>
      <c r="D21" s="319"/>
      <c r="E21" s="105">
        <v>2</v>
      </c>
      <c r="F21" s="40">
        <v>0.19900000000000001</v>
      </c>
      <c r="G21" s="40">
        <v>0.26300000000000001</v>
      </c>
      <c r="H21" s="40">
        <v>0.33500000000000002</v>
      </c>
      <c r="I21" s="40">
        <v>0.41499999999999998</v>
      </c>
      <c r="J21" s="40">
        <v>0.51100000000000001</v>
      </c>
      <c r="K21" s="40">
        <v>0.61899999999999999</v>
      </c>
      <c r="L21" s="40">
        <v>0.72699999999999998</v>
      </c>
      <c r="M21" s="40">
        <v>0.83599999999999997</v>
      </c>
      <c r="N21" s="41">
        <v>0.94899999999999995</v>
      </c>
    </row>
    <row r="22" spans="2:20" x14ac:dyDescent="0.2">
      <c r="B22" s="344"/>
      <c r="C22" s="303"/>
      <c r="D22" s="319"/>
      <c r="E22" s="105">
        <v>3</v>
      </c>
      <c r="F22" s="40">
        <v>0.20300000000000001</v>
      </c>
      <c r="G22" s="40">
        <v>0.23</v>
      </c>
      <c r="H22" s="40">
        <v>0.26700000000000002</v>
      </c>
      <c r="I22" s="40">
        <v>0.32</v>
      </c>
      <c r="J22" s="40">
        <v>0.377</v>
      </c>
      <c r="K22" s="40">
        <v>0.45500000000000002</v>
      </c>
      <c r="L22" s="40">
        <v>0.54600000000000004</v>
      </c>
      <c r="M22" s="40">
        <v>0.623</v>
      </c>
      <c r="N22" s="41">
        <v>0.70699999999999996</v>
      </c>
      <c r="P22" s="3"/>
      <c r="Q22" s="3"/>
      <c r="R22" s="3"/>
      <c r="S22" s="3"/>
    </row>
    <row r="23" spans="2:20" x14ac:dyDescent="0.2">
      <c r="B23" s="344"/>
      <c r="C23" s="303"/>
      <c r="D23" s="346"/>
      <c r="E23" s="132">
        <v>4</v>
      </c>
      <c r="F23" s="42">
        <v>0.20899999999999999</v>
      </c>
      <c r="G23" s="42">
        <v>0.26400000000000001</v>
      </c>
      <c r="H23" s="42">
        <v>0.309</v>
      </c>
      <c r="I23" s="42">
        <v>0.372</v>
      </c>
      <c r="J23" s="42">
        <v>0.45</v>
      </c>
      <c r="K23" s="42">
        <v>0.53800000000000003</v>
      </c>
      <c r="L23" s="42">
        <v>0.63700000000000001</v>
      </c>
      <c r="M23" s="42">
        <v>0.73899999999999999</v>
      </c>
      <c r="N23" s="43">
        <v>0.83699999999999997</v>
      </c>
      <c r="P23" s="3"/>
      <c r="Q23" s="3"/>
      <c r="R23" s="3"/>
      <c r="S23" s="3"/>
    </row>
    <row r="24" spans="2:20" x14ac:dyDescent="0.2">
      <c r="B24" s="344"/>
      <c r="C24" s="303"/>
      <c r="D24" s="303" t="s">
        <v>19</v>
      </c>
      <c r="E24" s="105">
        <v>1</v>
      </c>
      <c r="F24" s="40">
        <v>0.2</v>
      </c>
      <c r="G24" s="40">
        <v>0.28000000000000003</v>
      </c>
      <c r="H24" s="40">
        <v>0.3</v>
      </c>
      <c r="I24" s="40">
        <v>0.38</v>
      </c>
      <c r="J24" s="40">
        <v>0.44</v>
      </c>
      <c r="K24" s="40">
        <v>0.55000000000000004</v>
      </c>
      <c r="L24" s="40">
        <v>0.67</v>
      </c>
      <c r="M24" s="40">
        <v>0.8</v>
      </c>
      <c r="N24" s="41">
        <v>0.93</v>
      </c>
      <c r="P24" s="3"/>
      <c r="Q24" s="3"/>
      <c r="R24" s="3"/>
      <c r="S24" s="3"/>
    </row>
    <row r="25" spans="2:20" x14ac:dyDescent="0.2">
      <c r="B25" s="344"/>
      <c r="C25" s="303"/>
      <c r="D25" s="303"/>
      <c r="E25" s="105">
        <v>2</v>
      </c>
      <c r="F25" s="40">
        <v>0.20399999999999999</v>
      </c>
      <c r="G25" s="40">
        <v>0.26800000000000002</v>
      </c>
      <c r="H25" s="40">
        <v>0.33500000000000002</v>
      </c>
      <c r="I25" s="40">
        <v>0.41599999999999998</v>
      </c>
      <c r="J25" s="40">
        <v>0.51</v>
      </c>
      <c r="K25" s="40">
        <v>0.61899999999999999</v>
      </c>
      <c r="L25" s="40">
        <v>0.72599999999999998</v>
      </c>
      <c r="M25" s="40">
        <v>0.83</v>
      </c>
      <c r="N25" s="41">
        <v>0.92800000000000005</v>
      </c>
      <c r="P25" s="3"/>
      <c r="Q25" s="3"/>
      <c r="R25" s="3"/>
      <c r="S25" s="3"/>
    </row>
    <row r="26" spans="2:20" x14ac:dyDescent="0.2">
      <c r="B26" s="344"/>
      <c r="C26" s="303"/>
      <c r="D26" s="303"/>
      <c r="E26" s="105">
        <v>3</v>
      </c>
      <c r="F26" s="40">
        <v>0.219</v>
      </c>
      <c r="G26" s="40">
        <v>0.24</v>
      </c>
      <c r="H26" s="40">
        <v>0.27100000000000002</v>
      </c>
      <c r="I26" s="40">
        <v>0.31900000000000001</v>
      </c>
      <c r="J26" s="40">
        <v>0.371</v>
      </c>
      <c r="K26" s="40">
        <v>0.443</v>
      </c>
      <c r="L26" s="40">
        <v>0.52500000000000002</v>
      </c>
      <c r="M26" s="40">
        <v>0.60199999999999998</v>
      </c>
      <c r="N26" s="41">
        <v>0.67800000000000005</v>
      </c>
      <c r="P26" s="3"/>
      <c r="Q26" s="3"/>
      <c r="R26" s="3"/>
      <c r="S26" s="3"/>
    </row>
    <row r="27" spans="2:20" ht="17" thickBot="1" x14ac:dyDescent="0.25">
      <c r="B27" s="345"/>
      <c r="C27" s="304"/>
      <c r="D27" s="304"/>
      <c r="E27" s="106">
        <v>4</v>
      </c>
      <c r="F27" s="44">
        <v>0.218</v>
      </c>
      <c r="G27" s="44">
        <v>0.253</v>
      </c>
      <c r="H27" s="44">
        <v>0.30299999999999999</v>
      </c>
      <c r="I27" s="44">
        <v>0.36499999999999999</v>
      </c>
      <c r="J27" s="44">
        <v>0.44400000000000001</v>
      </c>
      <c r="K27" s="44">
        <v>0.53100000000000003</v>
      </c>
      <c r="L27" s="44">
        <v>0.625</v>
      </c>
      <c r="M27" s="44">
        <v>0.72599999999999998</v>
      </c>
      <c r="N27" s="45">
        <v>0.81699999999999995</v>
      </c>
      <c r="P27" s="3"/>
      <c r="Q27" s="3"/>
      <c r="R27" s="3"/>
      <c r="S27" s="3"/>
    </row>
    <row r="28" spans="2:20" x14ac:dyDescent="0.2">
      <c r="B28" s="343" t="s">
        <v>50</v>
      </c>
      <c r="C28" s="302" t="s">
        <v>55</v>
      </c>
      <c r="D28" s="318" t="s">
        <v>18</v>
      </c>
      <c r="E28" s="129">
        <v>1</v>
      </c>
      <c r="F28" s="46">
        <v>0.19</v>
      </c>
      <c r="G28" s="46">
        <v>0.27</v>
      </c>
      <c r="H28" s="46">
        <v>0.35</v>
      </c>
      <c r="I28" s="46">
        <v>0.46</v>
      </c>
      <c r="J28" s="46">
        <v>0.59</v>
      </c>
      <c r="K28" s="46">
        <v>0.74</v>
      </c>
      <c r="L28" s="46">
        <v>0.91</v>
      </c>
      <c r="M28" s="46">
        <v>1.1100000000000001</v>
      </c>
      <c r="N28" s="47">
        <v>1.23</v>
      </c>
      <c r="P28" s="3"/>
      <c r="Q28" s="3"/>
      <c r="R28" s="3"/>
      <c r="S28" s="3"/>
    </row>
    <row r="29" spans="2:20" x14ac:dyDescent="0.2">
      <c r="B29" s="344"/>
      <c r="C29" s="303"/>
      <c r="D29" s="319"/>
      <c r="E29" s="105">
        <v>2</v>
      </c>
      <c r="F29" s="40">
        <v>0.17399999999999999</v>
      </c>
      <c r="G29" s="40">
        <v>0.24399999999999999</v>
      </c>
      <c r="H29" s="40">
        <v>0.309</v>
      </c>
      <c r="I29" s="40">
        <v>0.38600000000000001</v>
      </c>
      <c r="J29" s="40">
        <v>0.48399999999999999</v>
      </c>
      <c r="K29" s="40">
        <v>0.58199999999999996</v>
      </c>
      <c r="L29" s="40">
        <v>0.68100000000000005</v>
      </c>
      <c r="M29" s="40">
        <v>0.78200000000000003</v>
      </c>
      <c r="N29" s="41">
        <v>0.88600000000000001</v>
      </c>
      <c r="P29" s="3"/>
      <c r="Q29" s="3"/>
      <c r="R29" s="3"/>
      <c r="S29" s="3"/>
    </row>
    <row r="30" spans="2:20" x14ac:dyDescent="0.2">
      <c r="B30" s="344"/>
      <c r="C30" s="303"/>
      <c r="D30" s="319"/>
      <c r="E30" s="105">
        <v>3</v>
      </c>
      <c r="F30" s="40">
        <v>0.21299999999999999</v>
      </c>
      <c r="G30" s="40">
        <v>0.25</v>
      </c>
      <c r="H30" s="40">
        <v>0.29599999999999999</v>
      </c>
      <c r="I30" s="40">
        <v>0.35799999999999998</v>
      </c>
      <c r="J30" s="40">
        <v>0.42299999999999999</v>
      </c>
      <c r="K30" s="40">
        <v>0.502</v>
      </c>
      <c r="L30" s="40">
        <v>0.59299999999999997</v>
      </c>
      <c r="M30" s="40">
        <v>0.66800000000000004</v>
      </c>
      <c r="N30" s="41">
        <v>0.748</v>
      </c>
      <c r="P30" s="3"/>
      <c r="Q30" s="3"/>
      <c r="R30" s="3"/>
      <c r="S30" s="3"/>
    </row>
    <row r="31" spans="2:20" x14ac:dyDescent="0.2">
      <c r="B31" s="344"/>
      <c r="C31" s="303"/>
      <c r="D31" s="346"/>
      <c r="E31" s="132">
        <v>4</v>
      </c>
      <c r="F31" s="42">
        <v>0.17799999999999999</v>
      </c>
      <c r="G31" s="42">
        <v>0.20899999999999999</v>
      </c>
      <c r="H31" s="42">
        <v>0.248</v>
      </c>
      <c r="I31" s="42">
        <v>0.29599999999999999</v>
      </c>
      <c r="J31" s="42">
        <v>0.35499999999999998</v>
      </c>
      <c r="K31" s="42">
        <v>0.42</v>
      </c>
      <c r="L31" s="42">
        <v>0.48899999999999999</v>
      </c>
      <c r="M31" s="42">
        <v>0.55900000000000005</v>
      </c>
      <c r="N31" s="43">
        <v>0.625</v>
      </c>
      <c r="P31" s="3"/>
      <c r="Q31" s="3"/>
      <c r="R31" s="3"/>
      <c r="S31" s="3"/>
    </row>
    <row r="32" spans="2:20" x14ac:dyDescent="0.2">
      <c r="B32" s="344"/>
      <c r="C32" s="303"/>
      <c r="D32" s="303" t="s">
        <v>19</v>
      </c>
      <c r="E32" s="105">
        <v>1</v>
      </c>
      <c r="F32" s="40">
        <v>0.2</v>
      </c>
      <c r="G32" s="40">
        <v>0.27</v>
      </c>
      <c r="H32" s="40">
        <v>0.35</v>
      </c>
      <c r="I32" s="40">
        <v>0.46</v>
      </c>
      <c r="J32" s="40">
        <v>0.6</v>
      </c>
      <c r="K32" s="40">
        <v>0.75</v>
      </c>
      <c r="L32" s="40">
        <v>0.91</v>
      </c>
      <c r="M32" s="40">
        <v>1.0900000000000001</v>
      </c>
      <c r="N32" s="41">
        <v>1.21</v>
      </c>
      <c r="P32" s="3"/>
      <c r="Q32" s="3"/>
      <c r="R32" s="3"/>
      <c r="S32" s="3"/>
    </row>
    <row r="33" spans="2:22" x14ac:dyDescent="0.2">
      <c r="B33" s="344"/>
      <c r="C33" s="303"/>
      <c r="D33" s="303"/>
      <c r="E33" s="105">
        <v>2</v>
      </c>
      <c r="F33" s="40">
        <v>0.19</v>
      </c>
      <c r="G33" s="40">
        <v>0.26900000000000002</v>
      </c>
      <c r="H33" s="40">
        <v>0.33200000000000002</v>
      </c>
      <c r="I33" s="40">
        <v>0.40899999999999997</v>
      </c>
      <c r="J33" s="40">
        <v>0.50800000000000001</v>
      </c>
      <c r="K33" s="40">
        <v>0.60299999999999998</v>
      </c>
      <c r="L33" s="40">
        <v>0.70399999999999996</v>
      </c>
      <c r="M33" s="40">
        <v>0.79500000000000004</v>
      </c>
      <c r="N33" s="41">
        <v>0.89900000000000002</v>
      </c>
      <c r="P33" s="3"/>
      <c r="Q33" s="3"/>
      <c r="R33" s="3"/>
      <c r="S33" s="3"/>
    </row>
    <row r="34" spans="2:22" x14ac:dyDescent="0.2">
      <c r="B34" s="344"/>
      <c r="C34" s="303"/>
      <c r="D34" s="303"/>
      <c r="E34" s="105">
        <v>3</v>
      </c>
      <c r="F34" s="40">
        <v>0.221</v>
      </c>
      <c r="G34" s="40">
        <v>0.27300000000000002</v>
      </c>
      <c r="H34" s="40">
        <v>0.317</v>
      </c>
      <c r="I34" s="40">
        <v>0.37</v>
      </c>
      <c r="J34" s="40">
        <v>0.437</v>
      </c>
      <c r="K34" s="40">
        <v>0.51300000000000001</v>
      </c>
      <c r="L34" s="40">
        <v>0.60799999999999998</v>
      </c>
      <c r="M34" s="40">
        <v>0.70099999999999996</v>
      </c>
      <c r="N34" s="41">
        <v>0.8</v>
      </c>
      <c r="P34" s="3"/>
      <c r="Q34" s="3"/>
      <c r="R34" s="3"/>
      <c r="S34" s="3"/>
    </row>
    <row r="35" spans="2:22" ht="17" thickBot="1" x14ac:dyDescent="0.25">
      <c r="B35" s="345"/>
      <c r="C35" s="304"/>
      <c r="D35" s="304"/>
      <c r="E35" s="106">
        <v>4</v>
      </c>
      <c r="F35" s="44">
        <v>0.19</v>
      </c>
      <c r="G35" s="44">
        <v>0.23699999999999999</v>
      </c>
      <c r="H35" s="44">
        <v>0.26100000000000001</v>
      </c>
      <c r="I35" s="44">
        <v>0.30299999999999999</v>
      </c>
      <c r="J35" s="44">
        <v>0.36099999999999999</v>
      </c>
      <c r="K35" s="44">
        <v>0.42</v>
      </c>
      <c r="L35" s="44">
        <v>0.48399999999999999</v>
      </c>
      <c r="M35" s="44">
        <v>0.55100000000000005</v>
      </c>
      <c r="N35" s="45">
        <v>0.61499999999999999</v>
      </c>
      <c r="P35" s="3"/>
      <c r="Q35" s="3"/>
      <c r="R35" s="3"/>
      <c r="S35" s="3"/>
    </row>
    <row r="36" spans="2:22" ht="16" customHeight="1" x14ac:dyDescent="0.2">
      <c r="B36" s="343" t="s">
        <v>51</v>
      </c>
      <c r="C36" s="302" t="s">
        <v>56</v>
      </c>
      <c r="D36" s="349" t="s">
        <v>18</v>
      </c>
      <c r="E36" s="130">
        <v>1</v>
      </c>
      <c r="F36" s="46">
        <v>0.21</v>
      </c>
      <c r="G36" s="46">
        <v>0.34</v>
      </c>
      <c r="H36" s="46">
        <v>0.3</v>
      </c>
      <c r="I36" s="46">
        <v>0.28999999999999998</v>
      </c>
      <c r="J36" s="46">
        <v>0.22</v>
      </c>
      <c r="K36" s="46">
        <v>0.18</v>
      </c>
      <c r="L36" s="46">
        <v>0.15</v>
      </c>
      <c r="M36" s="46">
        <v>0.1</v>
      </c>
      <c r="N36" s="47">
        <v>0.08</v>
      </c>
      <c r="P36" s="3"/>
      <c r="Q36" s="3"/>
      <c r="R36" s="3"/>
      <c r="S36" s="3"/>
    </row>
    <row r="37" spans="2:22" x14ac:dyDescent="0.2">
      <c r="B37" s="344"/>
      <c r="C37" s="303"/>
      <c r="D37" s="350"/>
      <c r="E37" s="103">
        <v>2</v>
      </c>
      <c r="F37" s="40">
        <v>0.17899999999999999</v>
      </c>
      <c r="G37" s="40">
        <v>0.22900000000000001</v>
      </c>
      <c r="H37" s="40">
        <v>0.23100000000000001</v>
      </c>
      <c r="I37" s="40">
        <v>0.221</v>
      </c>
      <c r="J37" s="40">
        <v>0.20300000000000001</v>
      </c>
      <c r="K37" s="40">
        <v>0.182</v>
      </c>
      <c r="L37" s="40">
        <v>0.159</v>
      </c>
      <c r="M37" s="40">
        <v>0.13900000000000001</v>
      </c>
      <c r="N37" s="41">
        <v>0.123</v>
      </c>
      <c r="P37" s="3"/>
      <c r="Q37" s="3"/>
      <c r="R37" s="3"/>
      <c r="S37" s="3"/>
    </row>
    <row r="38" spans="2:22" x14ac:dyDescent="0.2">
      <c r="B38" s="344"/>
      <c r="C38" s="303"/>
      <c r="D38" s="350"/>
      <c r="E38" s="103">
        <v>3</v>
      </c>
      <c r="F38" s="40">
        <v>0.19800000000000001</v>
      </c>
      <c r="G38" s="40">
        <v>0.22</v>
      </c>
      <c r="H38" s="40">
        <v>0.24199999999999999</v>
      </c>
      <c r="I38" s="40">
        <v>0.24199999999999999</v>
      </c>
      <c r="J38" s="40">
        <v>0.23</v>
      </c>
      <c r="K38" s="40">
        <v>0.21199999999999999</v>
      </c>
      <c r="L38" s="40">
        <v>0.192</v>
      </c>
      <c r="M38" s="40">
        <v>0.17499999999999999</v>
      </c>
      <c r="N38" s="41">
        <v>0.16300000000000001</v>
      </c>
      <c r="P38" s="3"/>
      <c r="Q38" s="3"/>
      <c r="R38" s="3"/>
      <c r="S38" s="3"/>
    </row>
    <row r="39" spans="2:22" x14ac:dyDescent="0.2">
      <c r="B39" s="344"/>
      <c r="C39" s="303"/>
      <c r="D39" s="350"/>
      <c r="E39" s="103">
        <v>4</v>
      </c>
      <c r="F39" s="40">
        <v>0.187</v>
      </c>
      <c r="G39" s="40">
        <v>0.22700000000000001</v>
      </c>
      <c r="H39" s="40">
        <v>0.23200000000000001</v>
      </c>
      <c r="I39" s="40">
        <v>0.221</v>
      </c>
      <c r="J39" s="40">
        <v>0.20699999999999999</v>
      </c>
      <c r="K39" s="40">
        <v>0.19</v>
      </c>
      <c r="L39" s="40">
        <v>0.17399999999999999</v>
      </c>
      <c r="M39" s="40">
        <v>0.153</v>
      </c>
      <c r="N39" s="41">
        <v>0.14299999999999999</v>
      </c>
      <c r="P39" s="3"/>
      <c r="Q39" s="3"/>
      <c r="R39" s="3"/>
      <c r="S39" s="3"/>
    </row>
    <row r="40" spans="2:22" x14ac:dyDescent="0.2">
      <c r="B40" s="344"/>
      <c r="C40" s="303"/>
      <c r="D40" s="350"/>
      <c r="E40" s="103">
        <v>5</v>
      </c>
      <c r="F40" s="40">
        <v>0.19700000000000001</v>
      </c>
      <c r="G40" s="40">
        <v>0.23699999999999999</v>
      </c>
      <c r="H40" s="40">
        <v>0.249</v>
      </c>
      <c r="I40" s="40">
        <v>0.24099999999999999</v>
      </c>
      <c r="J40" s="40">
        <v>0.22600000000000001</v>
      </c>
      <c r="K40" s="40">
        <v>0.20799999999999999</v>
      </c>
      <c r="L40" s="40">
        <v>0.188</v>
      </c>
      <c r="M40" s="40">
        <v>0.17</v>
      </c>
      <c r="N40" s="41">
        <v>0.158</v>
      </c>
      <c r="P40" s="3"/>
      <c r="Q40" s="3"/>
      <c r="R40" s="3"/>
      <c r="S40" s="3"/>
    </row>
    <row r="41" spans="2:22" x14ac:dyDescent="0.2">
      <c r="B41" s="344"/>
      <c r="C41" s="303"/>
      <c r="D41" s="351"/>
      <c r="E41" s="133">
        <v>6</v>
      </c>
      <c r="F41" s="42">
        <v>0.21099999999999999</v>
      </c>
      <c r="G41" s="42">
        <v>0.26800000000000002</v>
      </c>
      <c r="H41" s="42">
        <v>0.25600000000000001</v>
      </c>
      <c r="I41" s="42">
        <v>0.25600000000000001</v>
      </c>
      <c r="J41" s="42">
        <v>0.246</v>
      </c>
      <c r="K41" s="42">
        <v>0.23100000000000001</v>
      </c>
      <c r="L41" s="42">
        <v>0.214</v>
      </c>
      <c r="M41" s="42">
        <v>0.18099999999999999</v>
      </c>
      <c r="N41" s="43">
        <v>0.161</v>
      </c>
      <c r="Q41" s="3"/>
      <c r="R41" s="3"/>
      <c r="S41" s="3"/>
      <c r="T41" s="3"/>
      <c r="U41" s="3"/>
      <c r="V41" s="3"/>
    </row>
    <row r="42" spans="2:22" x14ac:dyDescent="0.2">
      <c r="B42" s="344"/>
      <c r="C42" s="303"/>
      <c r="D42" s="347" t="s">
        <v>19</v>
      </c>
      <c r="E42" s="103">
        <v>1</v>
      </c>
      <c r="F42" s="40">
        <v>0.2</v>
      </c>
      <c r="G42" s="40">
        <v>0.32</v>
      </c>
      <c r="H42" s="40">
        <v>0.38</v>
      </c>
      <c r="I42" s="40">
        <v>0.51</v>
      </c>
      <c r="J42" s="40">
        <v>0.64</v>
      </c>
      <c r="K42" s="40">
        <v>0.81</v>
      </c>
      <c r="L42" s="40">
        <v>1</v>
      </c>
      <c r="M42" s="40">
        <v>1.2</v>
      </c>
      <c r="N42" s="41">
        <v>1.27</v>
      </c>
      <c r="Q42" s="3"/>
      <c r="R42" s="3"/>
      <c r="S42" s="3"/>
      <c r="T42" s="3"/>
      <c r="U42" s="3"/>
      <c r="V42" s="3"/>
    </row>
    <row r="43" spans="2:22" x14ac:dyDescent="0.2">
      <c r="B43" s="344"/>
      <c r="C43" s="303"/>
      <c r="D43" s="347"/>
      <c r="E43" s="103">
        <v>2</v>
      </c>
      <c r="F43" s="40">
        <v>0.19400000000000001</v>
      </c>
      <c r="G43" s="40">
        <v>0.23499999999999999</v>
      </c>
      <c r="H43" s="40">
        <v>0.28999999999999998</v>
      </c>
      <c r="I43" s="40">
        <v>0.36</v>
      </c>
      <c r="J43" s="40">
        <v>0.44</v>
      </c>
      <c r="K43" s="40">
        <v>0.52800000000000002</v>
      </c>
      <c r="L43" s="40">
        <v>0.61399999999999999</v>
      </c>
      <c r="M43" s="40">
        <v>0.70099999999999996</v>
      </c>
      <c r="N43" s="41">
        <v>0.77900000000000003</v>
      </c>
      <c r="P43" s="3"/>
      <c r="Q43" s="3"/>
      <c r="R43" s="3"/>
      <c r="S43" s="3"/>
      <c r="T43" s="3"/>
      <c r="U43" s="3"/>
      <c r="V43" s="3"/>
    </row>
    <row r="44" spans="2:22" ht="16" customHeight="1" x14ac:dyDescent="0.2">
      <c r="B44" s="344"/>
      <c r="C44" s="303"/>
      <c r="D44" s="347"/>
      <c r="E44" s="103">
        <v>3</v>
      </c>
      <c r="F44" s="40">
        <v>0.214</v>
      </c>
      <c r="G44" s="40">
        <v>0.23</v>
      </c>
      <c r="H44" s="40">
        <v>0.25900000000000001</v>
      </c>
      <c r="I44" s="40">
        <v>0.308</v>
      </c>
      <c r="J44" s="40">
        <v>0.36</v>
      </c>
      <c r="K44" s="40">
        <v>0.44400000000000001</v>
      </c>
      <c r="L44" s="40">
        <v>0.55600000000000005</v>
      </c>
      <c r="M44" s="40">
        <v>0.64700000000000002</v>
      </c>
      <c r="N44" s="41">
        <v>0.748</v>
      </c>
      <c r="P44" s="3"/>
      <c r="Q44" s="3"/>
      <c r="R44" s="3"/>
      <c r="S44" s="3"/>
      <c r="T44" s="3"/>
      <c r="U44" s="3"/>
      <c r="V44" s="3"/>
    </row>
    <row r="45" spans="2:22" x14ac:dyDescent="0.2">
      <c r="B45" s="344"/>
      <c r="C45" s="303"/>
      <c r="D45" s="347"/>
      <c r="E45" s="103">
        <v>4</v>
      </c>
      <c r="F45" s="40">
        <v>0.19600000000000001</v>
      </c>
      <c r="G45" s="40">
        <v>0.23100000000000001</v>
      </c>
      <c r="H45" s="40">
        <v>0.26600000000000001</v>
      </c>
      <c r="I45" s="40">
        <v>0.315</v>
      </c>
      <c r="J45" s="40">
        <v>0.378</v>
      </c>
      <c r="K45" s="40">
        <v>0.44800000000000001</v>
      </c>
      <c r="L45" s="40">
        <v>0.53</v>
      </c>
      <c r="M45" s="40">
        <v>0.621</v>
      </c>
      <c r="N45" s="41">
        <v>0.70799999999999996</v>
      </c>
      <c r="P45" s="3"/>
      <c r="Q45" s="3"/>
      <c r="R45" s="3"/>
      <c r="S45" s="3"/>
      <c r="T45" s="3"/>
      <c r="U45" s="3"/>
      <c r="V45" s="3"/>
    </row>
    <row r="46" spans="2:22" x14ac:dyDescent="0.2">
      <c r="B46" s="344"/>
      <c r="C46" s="303"/>
      <c r="D46" s="347"/>
      <c r="E46" s="103">
        <v>5</v>
      </c>
      <c r="F46" s="40">
        <v>0.19900000000000001</v>
      </c>
      <c r="G46" s="40">
        <v>0.24399999999999999</v>
      </c>
      <c r="H46" s="40">
        <v>0.29699999999999999</v>
      </c>
      <c r="I46" s="40">
        <v>0.36199999999999999</v>
      </c>
      <c r="J46" s="40">
        <v>0.438</v>
      </c>
      <c r="K46" s="40">
        <v>0.52300000000000002</v>
      </c>
      <c r="L46" s="40">
        <v>0.60599999999999998</v>
      </c>
      <c r="M46" s="40">
        <v>0.66400000000000003</v>
      </c>
      <c r="N46" s="41">
        <v>0.73399999999999999</v>
      </c>
      <c r="P46" s="3"/>
      <c r="Q46" s="3"/>
      <c r="R46" s="3"/>
      <c r="S46" s="3"/>
      <c r="T46" s="3"/>
      <c r="U46" s="3"/>
      <c r="V46" s="3"/>
    </row>
    <row r="47" spans="2:22" ht="17" thickBot="1" x14ac:dyDescent="0.25">
      <c r="B47" s="345"/>
      <c r="C47" s="304"/>
      <c r="D47" s="348"/>
      <c r="E47" s="104">
        <v>6</v>
      </c>
      <c r="F47" s="44">
        <v>0.22800000000000001</v>
      </c>
      <c r="G47" s="44">
        <v>0.28799999999999998</v>
      </c>
      <c r="H47" s="44">
        <v>0.32800000000000001</v>
      </c>
      <c r="I47" s="44">
        <v>0.40400000000000003</v>
      </c>
      <c r="J47" s="44">
        <v>0.47099999999999997</v>
      </c>
      <c r="K47" s="44">
        <v>0.55300000000000005</v>
      </c>
      <c r="L47" s="44">
        <v>0.66200000000000003</v>
      </c>
      <c r="M47" s="44">
        <v>0.72299999999999998</v>
      </c>
      <c r="N47" s="45">
        <v>0.79800000000000004</v>
      </c>
      <c r="P47" s="3"/>
      <c r="Q47" s="3"/>
      <c r="R47" s="3"/>
      <c r="S47" s="3"/>
      <c r="T47" s="3"/>
      <c r="U47" s="3"/>
      <c r="V47" s="3"/>
    </row>
    <row r="48" spans="2:22" ht="16" customHeight="1" x14ac:dyDescent="0.2">
      <c r="B48" s="343" t="s">
        <v>52</v>
      </c>
      <c r="C48" s="302" t="s">
        <v>57</v>
      </c>
      <c r="D48" s="318" t="s">
        <v>18</v>
      </c>
      <c r="E48" s="129">
        <v>1</v>
      </c>
      <c r="F48" s="46">
        <v>0.2</v>
      </c>
      <c r="G48" s="46">
        <v>0.28999999999999998</v>
      </c>
      <c r="H48" s="46">
        <v>0.27</v>
      </c>
      <c r="I48" s="46">
        <v>0.27</v>
      </c>
      <c r="J48" s="46">
        <v>0.23</v>
      </c>
      <c r="K48" s="46">
        <v>0.2</v>
      </c>
      <c r="L48" s="46">
        <v>0.19</v>
      </c>
      <c r="M48" s="46">
        <v>0.14000000000000001</v>
      </c>
      <c r="N48" s="47">
        <v>0.12</v>
      </c>
      <c r="P48" s="3"/>
      <c r="Q48" s="3"/>
      <c r="R48" s="3"/>
      <c r="S48" s="3"/>
      <c r="T48" s="3"/>
      <c r="U48" s="3"/>
      <c r="V48" s="3"/>
    </row>
    <row r="49" spans="1:22" x14ac:dyDescent="0.2">
      <c r="B49" s="344"/>
      <c r="C49" s="303"/>
      <c r="D49" s="319"/>
      <c r="E49" s="105">
        <v>2</v>
      </c>
      <c r="F49" s="40">
        <v>0.186</v>
      </c>
      <c r="G49" s="40">
        <v>0.224</v>
      </c>
      <c r="H49" s="40">
        <v>0.24099999999999999</v>
      </c>
      <c r="I49" s="40">
        <v>0.23699999999999999</v>
      </c>
      <c r="J49" s="40">
        <v>0.22600000000000001</v>
      </c>
      <c r="K49" s="40">
        <v>0.21099999999999999</v>
      </c>
      <c r="L49" s="40">
        <v>0.19500000000000001</v>
      </c>
      <c r="M49" s="40">
        <v>0.193</v>
      </c>
      <c r="N49" s="41">
        <v>0.17899999999999999</v>
      </c>
      <c r="P49" s="3"/>
      <c r="Q49" s="3"/>
      <c r="R49" s="3"/>
      <c r="S49" s="3"/>
      <c r="T49" s="3"/>
      <c r="U49" s="3"/>
      <c r="V49" s="3"/>
    </row>
    <row r="50" spans="1:22" x14ac:dyDescent="0.2">
      <c r="B50" s="344"/>
      <c r="C50" s="303"/>
      <c r="D50" s="319"/>
      <c r="E50" s="105">
        <v>3</v>
      </c>
      <c r="F50" s="40">
        <v>0.21299999999999999</v>
      </c>
      <c r="G50" s="40">
        <v>0.24399999999999999</v>
      </c>
      <c r="H50" s="40">
        <v>0.26300000000000001</v>
      </c>
      <c r="I50" s="40">
        <v>0.26300000000000001</v>
      </c>
      <c r="J50" s="40">
        <v>0.253</v>
      </c>
      <c r="K50" s="40">
        <v>0.23699999999999999</v>
      </c>
      <c r="L50" s="40">
        <v>0.218</v>
      </c>
      <c r="M50" s="40">
        <v>0.19900000000000001</v>
      </c>
      <c r="N50" s="41">
        <v>0.183</v>
      </c>
      <c r="P50" s="3"/>
      <c r="Q50" s="3"/>
      <c r="R50" s="3"/>
      <c r="S50" s="3"/>
      <c r="T50" s="3"/>
      <c r="U50" s="3"/>
    </row>
    <row r="51" spans="1:22" x14ac:dyDescent="0.2">
      <c r="B51" s="344"/>
      <c r="C51" s="303"/>
      <c r="D51" s="346"/>
      <c r="E51" s="132">
        <v>4</v>
      </c>
      <c r="F51" s="42">
        <v>0.20699999999999999</v>
      </c>
      <c r="G51" s="42">
        <v>0.252</v>
      </c>
      <c r="H51" s="42">
        <v>0.26300000000000001</v>
      </c>
      <c r="I51" s="42">
        <v>0.252</v>
      </c>
      <c r="J51" s="42">
        <v>0.23100000000000001</v>
      </c>
      <c r="K51" s="42">
        <v>0.20699999999999999</v>
      </c>
      <c r="L51" s="42">
        <v>0.18099999999999999</v>
      </c>
      <c r="M51" s="42">
        <v>0.154</v>
      </c>
      <c r="N51" s="43">
        <v>0.13600000000000001</v>
      </c>
      <c r="P51" s="3"/>
      <c r="Q51" s="3"/>
      <c r="R51" s="3"/>
      <c r="S51" s="3"/>
      <c r="T51" s="3"/>
      <c r="U51" s="3"/>
    </row>
    <row r="52" spans="1:22" x14ac:dyDescent="0.2">
      <c r="B52" s="344"/>
      <c r="C52" s="303"/>
      <c r="D52" s="303" t="s">
        <v>19</v>
      </c>
      <c r="E52" s="105">
        <v>1</v>
      </c>
      <c r="F52" s="40">
        <v>0.2</v>
      </c>
      <c r="G52" s="40">
        <v>0.24</v>
      </c>
      <c r="H52" s="40">
        <v>0.3</v>
      </c>
      <c r="I52" s="40">
        <v>0.38</v>
      </c>
      <c r="J52" s="40">
        <v>0.48</v>
      </c>
      <c r="K52" s="40">
        <v>0.6</v>
      </c>
      <c r="L52" s="40">
        <v>0.72</v>
      </c>
      <c r="M52" s="40">
        <v>0.88</v>
      </c>
      <c r="N52" s="41">
        <v>1.03</v>
      </c>
      <c r="Q52" s="3"/>
      <c r="R52" s="3"/>
      <c r="S52" s="3"/>
      <c r="T52" s="3"/>
    </row>
    <row r="53" spans="1:22" x14ac:dyDescent="0.2">
      <c r="B53" s="344"/>
      <c r="C53" s="303"/>
      <c r="D53" s="303"/>
      <c r="E53" s="105">
        <v>2</v>
      </c>
      <c r="F53" s="40">
        <v>0.192</v>
      </c>
      <c r="G53" s="40">
        <v>0.23599999999999999</v>
      </c>
      <c r="H53" s="40">
        <v>0.28699999999999998</v>
      </c>
      <c r="I53" s="40">
        <v>0.36</v>
      </c>
      <c r="J53" s="40">
        <v>0.44700000000000001</v>
      </c>
      <c r="K53" s="40">
        <v>0.53300000000000003</v>
      </c>
      <c r="L53" s="40">
        <v>0.63100000000000001</v>
      </c>
      <c r="M53" s="40">
        <v>0.71799999999999997</v>
      </c>
      <c r="N53" s="41">
        <v>0.81599999999999995</v>
      </c>
      <c r="Q53" s="3"/>
      <c r="R53" s="3"/>
      <c r="S53" s="3"/>
      <c r="T53" s="3"/>
    </row>
    <row r="54" spans="1:22" x14ac:dyDescent="0.2">
      <c r="B54" s="344"/>
      <c r="C54" s="303"/>
      <c r="D54" s="303"/>
      <c r="E54" s="105">
        <v>3</v>
      </c>
      <c r="F54" s="40">
        <v>0.218</v>
      </c>
      <c r="G54" s="40">
        <v>0.252</v>
      </c>
      <c r="H54" s="40">
        <v>0.29399999999999998</v>
      </c>
      <c r="I54" s="40">
        <v>0.34599999999999997</v>
      </c>
      <c r="J54" s="40">
        <v>0.41299999999999998</v>
      </c>
      <c r="K54" s="40">
        <v>0.497</v>
      </c>
      <c r="L54" s="40">
        <v>0.60099999999999998</v>
      </c>
      <c r="M54" s="40">
        <v>0.68899999999999995</v>
      </c>
      <c r="N54" s="41">
        <v>0.79200000000000004</v>
      </c>
      <c r="Q54" s="3"/>
      <c r="R54" s="3"/>
      <c r="S54" s="3"/>
      <c r="T54" s="3"/>
    </row>
    <row r="55" spans="1:22" ht="17" thickBot="1" x14ac:dyDescent="0.25">
      <c r="B55" s="345"/>
      <c r="C55" s="304"/>
      <c r="D55" s="304"/>
      <c r="E55" s="106">
        <v>4</v>
      </c>
      <c r="F55" s="44">
        <v>0.223</v>
      </c>
      <c r="G55" s="44">
        <v>0.26</v>
      </c>
      <c r="H55" s="44">
        <v>0.309</v>
      </c>
      <c r="I55" s="44">
        <v>0.377</v>
      </c>
      <c r="J55" s="44">
        <v>0.45800000000000002</v>
      </c>
      <c r="K55" s="44">
        <v>0.55400000000000005</v>
      </c>
      <c r="L55" s="44">
        <v>0.64900000000000002</v>
      </c>
      <c r="M55" s="44">
        <v>0.74399999999999999</v>
      </c>
      <c r="N55" s="45">
        <v>0.84899999999999998</v>
      </c>
      <c r="Q55" s="3"/>
      <c r="R55" s="3"/>
      <c r="S55" s="3"/>
      <c r="T55" s="3"/>
    </row>
    <row r="56" spans="1:22" x14ac:dyDescent="0.2">
      <c r="B56" s="128"/>
      <c r="C56" s="128"/>
      <c r="D56" s="30"/>
    </row>
    <row r="57" spans="1:22" x14ac:dyDescent="0.2">
      <c r="A57" s="1" t="s">
        <v>20</v>
      </c>
    </row>
    <row r="58" spans="1:22" ht="17" thickBot="1" x14ac:dyDescent="0.25">
      <c r="G58" s="3"/>
      <c r="H58" s="3"/>
      <c r="I58" s="3"/>
      <c r="J58" s="3"/>
    </row>
    <row r="59" spans="1:22" ht="103" thickBot="1" x14ac:dyDescent="0.25">
      <c r="B59" s="12" t="s">
        <v>1</v>
      </c>
      <c r="C59" s="13" t="s">
        <v>123</v>
      </c>
      <c r="D59" s="54" t="s">
        <v>21</v>
      </c>
      <c r="E59" s="13" t="s">
        <v>22</v>
      </c>
      <c r="F59" s="13" t="s">
        <v>23</v>
      </c>
      <c r="G59" s="13" t="s">
        <v>24</v>
      </c>
      <c r="H59" s="13" t="s">
        <v>25</v>
      </c>
      <c r="I59" s="13" t="s">
        <v>27</v>
      </c>
      <c r="J59" s="14" t="s">
        <v>28</v>
      </c>
    </row>
    <row r="60" spans="1:22" x14ac:dyDescent="0.2">
      <c r="B60" s="337" t="s">
        <v>41</v>
      </c>
      <c r="C60" s="334" t="s">
        <v>45</v>
      </c>
      <c r="D60" s="65">
        <v>1</v>
      </c>
      <c r="E60" s="36">
        <v>96000000</v>
      </c>
      <c r="F60" s="36">
        <v>268000000</v>
      </c>
      <c r="G60" s="36">
        <v>7500000</v>
      </c>
      <c r="H60" s="124">
        <f t="shared" ref="H60:H84" si="0">G60/F60</f>
        <v>2.7985074626865673E-2</v>
      </c>
      <c r="I60" s="310">
        <f>AVERAGE(H60:H64)</f>
        <v>2.1148354633494282E-2</v>
      </c>
      <c r="J60" s="271">
        <f>STDEV(H60:H64)/5</f>
        <v>1.2621788661613415E-3</v>
      </c>
    </row>
    <row r="61" spans="1:22" x14ac:dyDescent="0.2">
      <c r="B61" s="338"/>
      <c r="C61" s="335"/>
      <c r="D61" s="105">
        <v>2</v>
      </c>
      <c r="E61" s="32">
        <v>100000000</v>
      </c>
      <c r="F61" s="32">
        <v>186000000</v>
      </c>
      <c r="G61" s="32">
        <v>5000000</v>
      </c>
      <c r="H61" s="125">
        <f t="shared" si="0"/>
        <v>2.6881720430107527E-2</v>
      </c>
      <c r="I61" s="266"/>
      <c r="J61" s="272"/>
    </row>
    <row r="62" spans="1:22" ht="18" customHeight="1" x14ac:dyDescent="0.2">
      <c r="B62" s="338"/>
      <c r="C62" s="335"/>
      <c r="D62" s="105">
        <v>3</v>
      </c>
      <c r="E62" s="32">
        <v>102000000</v>
      </c>
      <c r="F62" s="32">
        <v>288000000</v>
      </c>
      <c r="G62" s="32">
        <v>6100000</v>
      </c>
      <c r="H62" s="125">
        <f t="shared" si="0"/>
        <v>2.1180555555555557E-2</v>
      </c>
      <c r="I62" s="266"/>
      <c r="J62" s="272"/>
      <c r="N62" s="26"/>
      <c r="O62" s="26"/>
      <c r="P62" s="26"/>
      <c r="Q62" s="26"/>
      <c r="R62" s="26"/>
    </row>
    <row r="63" spans="1:22" x14ac:dyDescent="0.2">
      <c r="B63" s="338"/>
      <c r="C63" s="335"/>
      <c r="D63" s="105">
        <v>4</v>
      </c>
      <c r="E63" s="114">
        <v>67000000</v>
      </c>
      <c r="F63" s="114">
        <v>243000000</v>
      </c>
      <c r="G63" s="114">
        <v>3700000</v>
      </c>
      <c r="H63" s="126">
        <f t="shared" si="0"/>
        <v>1.5226337448559672E-2</v>
      </c>
      <c r="I63" s="266"/>
      <c r="J63" s="272"/>
      <c r="L63" s="110"/>
      <c r="N63" s="21"/>
      <c r="O63" s="21"/>
      <c r="P63" s="21"/>
      <c r="Q63" s="21"/>
      <c r="R63" s="21"/>
    </row>
    <row r="64" spans="1:22" ht="17" thickBot="1" x14ac:dyDescent="0.25">
      <c r="B64" s="339"/>
      <c r="C64" s="336"/>
      <c r="D64" s="20">
        <v>5</v>
      </c>
      <c r="E64" s="39">
        <v>71000000</v>
      </c>
      <c r="F64" s="39">
        <v>235000000</v>
      </c>
      <c r="G64" s="39">
        <v>3400000</v>
      </c>
      <c r="H64" s="127">
        <f t="shared" si="0"/>
        <v>1.4468085106382979E-2</v>
      </c>
      <c r="I64" s="267"/>
      <c r="J64" s="273"/>
      <c r="N64" s="21"/>
      <c r="O64" s="134"/>
      <c r="P64" s="21"/>
      <c r="Q64" s="21"/>
      <c r="R64" s="134"/>
    </row>
    <row r="65" spans="2:21" x14ac:dyDescent="0.2">
      <c r="B65" s="343" t="s">
        <v>48</v>
      </c>
      <c r="C65" s="302" t="s">
        <v>53</v>
      </c>
      <c r="D65" s="65">
        <v>1</v>
      </c>
      <c r="E65" s="78">
        <v>160000000</v>
      </c>
      <c r="F65" s="78">
        <v>351000000</v>
      </c>
      <c r="G65" s="78">
        <v>353000000</v>
      </c>
      <c r="H65" s="136">
        <f t="shared" si="0"/>
        <v>1.0056980056980056</v>
      </c>
      <c r="I65" s="352">
        <f>AVERAGE(H65:H69)</f>
        <v>0.91229497791160186</v>
      </c>
      <c r="J65" s="316">
        <f>STDEV(H65:H69)/5</f>
        <v>1.8997779357308855E-2</v>
      </c>
      <c r="N65" s="134"/>
      <c r="O65" s="21"/>
      <c r="P65" s="21"/>
      <c r="Q65" s="21"/>
      <c r="R65" s="21"/>
    </row>
    <row r="66" spans="2:21" x14ac:dyDescent="0.2">
      <c r="B66" s="344"/>
      <c r="C66" s="303"/>
      <c r="D66" s="105">
        <v>2</v>
      </c>
      <c r="E66" s="33">
        <v>71000000</v>
      </c>
      <c r="F66" s="33">
        <v>229000000</v>
      </c>
      <c r="G66" s="33">
        <v>183000000</v>
      </c>
      <c r="H66" s="126">
        <f t="shared" si="0"/>
        <v>0.79912663755458513</v>
      </c>
      <c r="I66" s="353"/>
      <c r="J66" s="317"/>
      <c r="N66" s="21"/>
      <c r="O66" s="21"/>
      <c r="P66" s="134"/>
      <c r="Q66" s="21"/>
      <c r="R66" s="21"/>
    </row>
    <row r="67" spans="2:21" ht="18" customHeight="1" x14ac:dyDescent="0.2">
      <c r="B67" s="344"/>
      <c r="C67" s="303"/>
      <c r="D67" s="105">
        <v>3</v>
      </c>
      <c r="E67" s="33">
        <v>20000000</v>
      </c>
      <c r="F67" s="33">
        <v>145000000</v>
      </c>
      <c r="G67" s="33">
        <v>147000000</v>
      </c>
      <c r="H67" s="126">
        <f t="shared" si="0"/>
        <v>1.0137931034482759</v>
      </c>
      <c r="I67" s="353"/>
      <c r="J67" s="317"/>
      <c r="Q67" s="21"/>
      <c r="R67" s="21"/>
    </row>
    <row r="68" spans="2:21" x14ac:dyDescent="0.2">
      <c r="B68" s="344"/>
      <c r="C68" s="303"/>
      <c r="D68" s="105">
        <v>4</v>
      </c>
      <c r="E68" s="33">
        <v>35000000</v>
      </c>
      <c r="F68" s="33">
        <v>28000000</v>
      </c>
      <c r="G68" s="33">
        <v>25000000</v>
      </c>
      <c r="H68" s="126">
        <f t="shared" si="0"/>
        <v>0.8928571428571429</v>
      </c>
      <c r="I68" s="353"/>
      <c r="J68" s="317"/>
    </row>
    <row r="69" spans="2:21" ht="17" thickBot="1" x14ac:dyDescent="0.25">
      <c r="B69" s="344"/>
      <c r="C69" s="303"/>
      <c r="D69" s="105">
        <v>5</v>
      </c>
      <c r="E69" s="33">
        <v>36000000</v>
      </c>
      <c r="F69" s="33">
        <v>200000000</v>
      </c>
      <c r="G69" s="33">
        <v>170000000</v>
      </c>
      <c r="H69" s="126">
        <f t="shared" si="0"/>
        <v>0.85</v>
      </c>
      <c r="I69" s="354"/>
      <c r="J69" s="341"/>
    </row>
    <row r="70" spans="2:21" x14ac:dyDescent="0.2">
      <c r="B70" s="343" t="s">
        <v>49</v>
      </c>
      <c r="C70" s="302" t="s">
        <v>54</v>
      </c>
      <c r="D70" s="65">
        <v>1</v>
      </c>
      <c r="E70" s="78">
        <v>106000000</v>
      </c>
      <c r="F70" s="78">
        <v>200000000</v>
      </c>
      <c r="G70" s="78">
        <v>120000000</v>
      </c>
      <c r="H70" s="136">
        <f t="shared" si="0"/>
        <v>0.6</v>
      </c>
      <c r="I70" s="352">
        <f>AVERAGE(H70:H72)</f>
        <v>0.6033842794759825</v>
      </c>
      <c r="J70" s="271">
        <f>STDEV(H70:H72)/3</f>
        <v>6.7126669812955474E-3</v>
      </c>
    </row>
    <row r="71" spans="2:21" x14ac:dyDescent="0.2">
      <c r="B71" s="344"/>
      <c r="C71" s="303"/>
      <c r="D71" s="105">
        <v>2</v>
      </c>
      <c r="E71" s="33">
        <v>85000000</v>
      </c>
      <c r="F71" s="33">
        <v>229000000</v>
      </c>
      <c r="G71" s="33">
        <v>134000000</v>
      </c>
      <c r="H71" s="126">
        <f t="shared" si="0"/>
        <v>0.58515283842794763</v>
      </c>
      <c r="I71" s="353"/>
      <c r="J71" s="272"/>
      <c r="N71" s="111"/>
      <c r="O71" s="111"/>
      <c r="P71" s="111"/>
      <c r="Q71" s="141"/>
      <c r="R71" s="110"/>
      <c r="U71" s="110"/>
    </row>
    <row r="72" spans="2:21" ht="17" thickBot="1" x14ac:dyDescent="0.25">
      <c r="B72" s="345"/>
      <c r="C72" s="304"/>
      <c r="D72" s="20">
        <v>3</v>
      </c>
      <c r="E72" s="79">
        <v>53000000</v>
      </c>
      <c r="F72" s="79">
        <v>88000000</v>
      </c>
      <c r="G72" s="79">
        <v>55000000</v>
      </c>
      <c r="H72" s="137">
        <f t="shared" si="0"/>
        <v>0.625</v>
      </c>
      <c r="I72" s="354"/>
      <c r="J72" s="273"/>
      <c r="M72" s="21"/>
      <c r="N72" s="21"/>
      <c r="O72" s="21"/>
      <c r="P72" s="21"/>
      <c r="Q72" s="7"/>
      <c r="R72" s="21"/>
    </row>
    <row r="73" spans="2:21" x14ac:dyDescent="0.2">
      <c r="B73" s="343" t="s">
        <v>50</v>
      </c>
      <c r="C73" s="302" t="s">
        <v>55</v>
      </c>
      <c r="D73" s="65">
        <v>1</v>
      </c>
      <c r="E73" s="78">
        <v>114000000</v>
      </c>
      <c r="F73" s="78">
        <v>273000000</v>
      </c>
      <c r="G73" s="78">
        <v>240000000</v>
      </c>
      <c r="H73" s="136">
        <f t="shared" si="0"/>
        <v>0.87912087912087911</v>
      </c>
      <c r="I73" s="352">
        <f>AVERAGE(H73:H76)</f>
        <v>0.59546018801528033</v>
      </c>
      <c r="J73" s="316">
        <f>STDEV(H73:H76)/4</f>
        <v>5.1886717555507722E-2</v>
      </c>
      <c r="Q73" s="7"/>
    </row>
    <row r="74" spans="2:21" x14ac:dyDescent="0.2">
      <c r="B74" s="344"/>
      <c r="C74" s="303"/>
      <c r="D74" s="105">
        <v>2</v>
      </c>
      <c r="E74" s="33">
        <v>73000000</v>
      </c>
      <c r="F74" s="33">
        <v>219000000</v>
      </c>
      <c r="G74" s="33">
        <v>112000000</v>
      </c>
      <c r="H74" s="126">
        <f t="shared" si="0"/>
        <v>0.51141552511415522</v>
      </c>
      <c r="I74" s="353"/>
      <c r="J74" s="317"/>
      <c r="Q74" s="7"/>
    </row>
    <row r="75" spans="2:21" x14ac:dyDescent="0.2">
      <c r="B75" s="344"/>
      <c r="C75" s="303"/>
      <c r="D75" s="105">
        <v>3</v>
      </c>
      <c r="E75" s="33">
        <v>35000000</v>
      </c>
      <c r="F75" s="33">
        <v>125000000</v>
      </c>
      <c r="G75" s="33">
        <v>75000000</v>
      </c>
      <c r="H75" s="126">
        <f t="shared" si="0"/>
        <v>0.6</v>
      </c>
      <c r="I75" s="353"/>
      <c r="J75" s="317"/>
      <c r="Q75" s="7"/>
    </row>
    <row r="76" spans="2:21" ht="17" thickBot="1" x14ac:dyDescent="0.25">
      <c r="B76" s="345"/>
      <c r="C76" s="304"/>
      <c r="D76" s="115">
        <v>4</v>
      </c>
      <c r="E76" s="140">
        <v>26000000</v>
      </c>
      <c r="F76" s="140">
        <v>23000000</v>
      </c>
      <c r="G76" s="140">
        <v>9000000</v>
      </c>
      <c r="H76" s="137">
        <f t="shared" si="0"/>
        <v>0.39130434782608697</v>
      </c>
      <c r="I76" s="354"/>
      <c r="J76" s="341"/>
      <c r="L76" s="110"/>
      <c r="Q76" s="7"/>
    </row>
    <row r="77" spans="2:21" x14ac:dyDescent="0.2">
      <c r="B77" s="343" t="s">
        <v>51</v>
      </c>
      <c r="C77" s="302" t="s">
        <v>56</v>
      </c>
      <c r="D77" s="65">
        <v>1</v>
      </c>
      <c r="E77" s="78">
        <v>122000000</v>
      </c>
      <c r="F77" s="78">
        <v>280000000</v>
      </c>
      <c r="G77" s="78">
        <v>2000000</v>
      </c>
      <c r="H77" s="136">
        <f t="shared" si="0"/>
        <v>7.1428571428571426E-3</v>
      </c>
      <c r="I77" s="355">
        <f>AVERAGE(H77:H81)</f>
        <v>1.9006944906944906E-2</v>
      </c>
      <c r="J77" s="271">
        <f>STDEV(H77:H81)/5</f>
        <v>3.1612509389537975E-3</v>
      </c>
      <c r="N77" s="111"/>
      <c r="O77" s="111"/>
      <c r="P77" s="111"/>
      <c r="Q77" s="224"/>
      <c r="R77" s="110"/>
      <c r="S77" s="110"/>
      <c r="T77" s="110"/>
      <c r="U77" s="110"/>
    </row>
    <row r="78" spans="2:21" x14ac:dyDescent="0.2">
      <c r="B78" s="344"/>
      <c r="C78" s="303"/>
      <c r="D78" s="19">
        <v>2</v>
      </c>
      <c r="E78" s="112">
        <v>9000000</v>
      </c>
      <c r="F78" s="33">
        <v>130000000</v>
      </c>
      <c r="G78" s="33">
        <v>1340000</v>
      </c>
      <c r="H78" s="126">
        <f t="shared" si="0"/>
        <v>1.0307692307692308E-2</v>
      </c>
      <c r="I78" s="357"/>
      <c r="J78" s="272"/>
      <c r="N78" s="111"/>
      <c r="O78" s="111"/>
      <c r="P78" s="111"/>
      <c r="Q78" s="141"/>
      <c r="R78" s="110"/>
      <c r="S78" s="110"/>
      <c r="T78" s="110"/>
      <c r="U78" s="110"/>
    </row>
    <row r="79" spans="2:21" x14ac:dyDescent="0.2">
      <c r="B79" s="344"/>
      <c r="C79" s="303"/>
      <c r="D79" s="105">
        <v>3</v>
      </c>
      <c r="E79" s="33">
        <v>27000000</v>
      </c>
      <c r="F79" s="33">
        <v>27000000</v>
      </c>
      <c r="G79" s="33">
        <v>1190000</v>
      </c>
      <c r="H79" s="126">
        <f t="shared" si="0"/>
        <v>4.4074074074074071E-2</v>
      </c>
      <c r="I79" s="350"/>
      <c r="J79" s="272"/>
      <c r="O79" s="21"/>
      <c r="Q79" s="7"/>
    </row>
    <row r="80" spans="2:21" x14ac:dyDescent="0.2">
      <c r="B80" s="344"/>
      <c r="C80" s="303"/>
      <c r="D80" s="139">
        <v>4</v>
      </c>
      <c r="E80" s="142">
        <v>62000000</v>
      </c>
      <c r="F80" s="33">
        <v>99000000</v>
      </c>
      <c r="G80" s="33">
        <v>2500000</v>
      </c>
      <c r="H80" s="126">
        <f t="shared" si="0"/>
        <v>2.5252525252525252E-2</v>
      </c>
      <c r="I80" s="347"/>
      <c r="J80" s="272"/>
      <c r="Q80" s="7"/>
    </row>
    <row r="81" spans="1:21" ht="17" thickBot="1" x14ac:dyDescent="0.25">
      <c r="B81" s="345"/>
      <c r="C81" s="304"/>
      <c r="D81" s="20">
        <v>5</v>
      </c>
      <c r="E81" s="29">
        <v>20000000</v>
      </c>
      <c r="F81" s="29">
        <v>132000000</v>
      </c>
      <c r="G81" s="29">
        <v>1090000</v>
      </c>
      <c r="H81" s="135">
        <f t="shared" si="0"/>
        <v>8.257575757575757E-3</v>
      </c>
      <c r="I81" s="356"/>
      <c r="J81" s="273"/>
      <c r="Q81" s="7"/>
    </row>
    <row r="82" spans="1:21" x14ac:dyDescent="0.2">
      <c r="B82" s="343" t="s">
        <v>52</v>
      </c>
      <c r="C82" s="302" t="s">
        <v>57</v>
      </c>
      <c r="D82" s="65">
        <v>1</v>
      </c>
      <c r="E82" s="78">
        <v>115000000</v>
      </c>
      <c r="F82" s="78">
        <v>217000000</v>
      </c>
      <c r="G82" s="78">
        <v>3500000</v>
      </c>
      <c r="H82" s="136">
        <f t="shared" si="0"/>
        <v>1.6129032258064516E-2</v>
      </c>
      <c r="I82" s="355">
        <f>AVERAGE(H82:H83)</f>
        <v>1.3553237933543537E-2</v>
      </c>
      <c r="J82" s="271">
        <f>STDEV(H82:H84)/3</f>
        <v>1.0707328105666587E-3</v>
      </c>
      <c r="N82" s="111"/>
      <c r="O82" s="111"/>
      <c r="P82" s="111"/>
      <c r="Q82" s="141"/>
      <c r="R82" s="110"/>
      <c r="S82" s="110"/>
      <c r="T82" s="110"/>
      <c r="U82" s="110"/>
    </row>
    <row r="83" spans="1:21" x14ac:dyDescent="0.2">
      <c r="B83" s="344"/>
      <c r="C83" s="303"/>
      <c r="D83" s="105">
        <v>2</v>
      </c>
      <c r="E83" s="33">
        <v>19000000</v>
      </c>
      <c r="F83" s="33">
        <v>133000000</v>
      </c>
      <c r="G83" s="33">
        <v>1460000</v>
      </c>
      <c r="H83" s="126">
        <f t="shared" si="0"/>
        <v>1.0977443609022556E-2</v>
      </c>
      <c r="I83" s="350"/>
      <c r="J83" s="272"/>
    </row>
    <row r="84" spans="1:21" ht="17" thickBot="1" x14ac:dyDescent="0.25">
      <c r="B84" s="345"/>
      <c r="C84" s="304"/>
      <c r="D84" s="20">
        <v>3</v>
      </c>
      <c r="E84" s="79">
        <v>43000000</v>
      </c>
      <c r="F84" s="79">
        <v>131000000</v>
      </c>
      <c r="G84" s="79">
        <v>1340000</v>
      </c>
      <c r="H84" s="138">
        <f t="shared" si="0"/>
        <v>1.0229007633587786E-2</v>
      </c>
      <c r="I84" s="356"/>
      <c r="J84" s="273"/>
    </row>
    <row r="86" spans="1:21" ht="16" customHeight="1" thickBot="1" x14ac:dyDescent="0.25">
      <c r="A86" s="1" t="s">
        <v>39</v>
      </c>
    </row>
    <row r="87" spans="1:21" ht="17" thickBot="1" x14ac:dyDescent="0.25">
      <c r="B87" s="2"/>
      <c r="C87" s="2"/>
      <c r="D87" s="2"/>
      <c r="E87" s="2"/>
      <c r="F87" s="255" t="s">
        <v>9</v>
      </c>
      <c r="G87" s="256"/>
      <c r="H87" s="256"/>
      <c r="I87" s="256"/>
      <c r="J87" s="256"/>
      <c r="K87" s="256"/>
      <c r="L87" s="256"/>
      <c r="M87" s="256"/>
      <c r="N87" s="257"/>
    </row>
    <row r="88" spans="1:21" ht="35" thickBot="1" x14ac:dyDescent="0.25">
      <c r="B88" s="12" t="s">
        <v>1</v>
      </c>
      <c r="C88" s="13" t="s">
        <v>123</v>
      </c>
      <c r="D88" s="13" t="s">
        <v>14</v>
      </c>
      <c r="E88" s="13" t="s">
        <v>21</v>
      </c>
      <c r="F88" s="13" t="s">
        <v>2</v>
      </c>
      <c r="G88" s="13" t="s">
        <v>3</v>
      </c>
      <c r="H88" s="13" t="s">
        <v>4</v>
      </c>
      <c r="I88" s="13" t="s">
        <v>5</v>
      </c>
      <c r="J88" s="13" t="s">
        <v>6</v>
      </c>
      <c r="K88" s="13" t="s">
        <v>7</v>
      </c>
      <c r="L88" s="13" t="s">
        <v>8</v>
      </c>
      <c r="M88" s="62" t="s">
        <v>36</v>
      </c>
      <c r="N88" s="14" t="s">
        <v>37</v>
      </c>
    </row>
    <row r="89" spans="1:21" x14ac:dyDescent="0.2">
      <c r="B89" s="264" t="s">
        <v>30</v>
      </c>
      <c r="C89" s="318" t="s">
        <v>31</v>
      </c>
      <c r="D89" s="262" t="s">
        <v>18</v>
      </c>
      <c r="E89" s="129">
        <v>1</v>
      </c>
      <c r="F89" s="46">
        <v>0.18</v>
      </c>
      <c r="G89" s="46">
        <v>0.3</v>
      </c>
      <c r="H89" s="46">
        <v>0.22</v>
      </c>
      <c r="I89" s="46">
        <v>0.23</v>
      </c>
      <c r="J89" s="46">
        <v>0.18</v>
      </c>
      <c r="K89" s="46">
        <v>0.15</v>
      </c>
      <c r="L89" s="46">
        <v>0.12</v>
      </c>
      <c r="M89" s="46">
        <v>0.1</v>
      </c>
      <c r="N89" s="47">
        <v>0.08</v>
      </c>
      <c r="P89" s="3"/>
      <c r="Q89" s="3"/>
      <c r="R89" s="3"/>
      <c r="S89" s="3"/>
      <c r="T89" s="3"/>
    </row>
    <row r="90" spans="1:21" x14ac:dyDescent="0.2">
      <c r="B90" s="258"/>
      <c r="C90" s="319"/>
      <c r="D90" s="260"/>
      <c r="E90" s="105">
        <v>2</v>
      </c>
      <c r="F90" s="40">
        <v>0.17599999999999999</v>
      </c>
      <c r="G90" s="40">
        <v>0.248</v>
      </c>
      <c r="H90" s="40">
        <v>0.24199999999999999</v>
      </c>
      <c r="I90" s="40">
        <v>0.22500000000000001</v>
      </c>
      <c r="J90" s="40">
        <v>0.19400000000000001</v>
      </c>
      <c r="K90" s="40">
        <v>0.161</v>
      </c>
      <c r="L90" s="40">
        <v>0.13400000000000001</v>
      </c>
      <c r="M90" s="40">
        <v>0.115</v>
      </c>
      <c r="N90" s="41">
        <v>9.8000000000000004E-2</v>
      </c>
      <c r="P90" s="3"/>
      <c r="Q90" s="3"/>
      <c r="R90" s="3"/>
      <c r="S90" s="3"/>
      <c r="T90" s="3"/>
    </row>
    <row r="91" spans="1:21" x14ac:dyDescent="0.2">
      <c r="B91" s="258"/>
      <c r="C91" s="319"/>
      <c r="D91" s="260"/>
      <c r="E91" s="105">
        <v>3</v>
      </c>
      <c r="F91" s="40">
        <v>0.19500000000000001</v>
      </c>
      <c r="G91" s="40">
        <v>0.26400000000000001</v>
      </c>
      <c r="H91" s="40">
        <v>0.248</v>
      </c>
      <c r="I91" s="40">
        <v>0.23300000000000001</v>
      </c>
      <c r="J91" s="40">
        <v>0.21299999999999999</v>
      </c>
      <c r="K91" s="40">
        <v>0.184</v>
      </c>
      <c r="L91" s="40">
        <v>0.161</v>
      </c>
      <c r="M91" s="40">
        <v>0.13700000000000001</v>
      </c>
      <c r="N91" s="41">
        <v>0.124</v>
      </c>
      <c r="P91" s="3"/>
      <c r="Q91" s="3"/>
      <c r="R91" s="3"/>
      <c r="S91" s="3"/>
      <c r="T91" s="3"/>
    </row>
    <row r="92" spans="1:21" x14ac:dyDescent="0.2">
      <c r="B92" s="258"/>
      <c r="C92" s="319"/>
      <c r="D92" s="260"/>
      <c r="E92" s="105">
        <v>4</v>
      </c>
      <c r="F92" s="40">
        <v>0.19400000000000001</v>
      </c>
      <c r="G92" s="40">
        <v>0.252</v>
      </c>
      <c r="H92" s="40">
        <v>0.25800000000000001</v>
      </c>
      <c r="I92" s="40">
        <v>0.247</v>
      </c>
      <c r="J92" s="40">
        <v>0.219</v>
      </c>
      <c r="K92" s="40">
        <v>0.19400000000000001</v>
      </c>
      <c r="L92" s="40">
        <v>0.16700000000000001</v>
      </c>
      <c r="M92" s="40">
        <v>0.14399999999999999</v>
      </c>
      <c r="N92" s="41">
        <v>0.125</v>
      </c>
      <c r="P92" s="3"/>
      <c r="Q92" s="3"/>
      <c r="R92" s="3"/>
      <c r="S92" s="3"/>
      <c r="T92" s="3"/>
    </row>
    <row r="93" spans="1:21" x14ac:dyDescent="0.2">
      <c r="B93" s="258"/>
      <c r="C93" s="319"/>
      <c r="D93" s="263"/>
      <c r="E93" s="132">
        <v>5</v>
      </c>
      <c r="F93" s="42">
        <v>0.2</v>
      </c>
      <c r="G93" s="42">
        <v>0.27400000000000002</v>
      </c>
      <c r="H93" s="42">
        <v>0.25700000000000001</v>
      </c>
      <c r="I93" s="42">
        <v>0.251</v>
      </c>
      <c r="J93" s="42">
        <v>0.251</v>
      </c>
      <c r="K93" s="42">
        <v>0.219</v>
      </c>
      <c r="L93" s="42">
        <v>0.17199999999999999</v>
      </c>
      <c r="M93" s="42">
        <v>0.14499999999999999</v>
      </c>
      <c r="N93" s="43">
        <v>0.125</v>
      </c>
      <c r="P93" s="3"/>
      <c r="Q93" s="3"/>
      <c r="R93" s="3"/>
      <c r="S93" s="3"/>
      <c r="T93" s="3"/>
    </row>
    <row r="94" spans="1:21" x14ac:dyDescent="0.2">
      <c r="B94" s="258"/>
      <c r="C94" s="319"/>
      <c r="D94" s="260" t="s">
        <v>19</v>
      </c>
      <c r="E94" s="105">
        <v>1</v>
      </c>
      <c r="F94" s="40">
        <v>0.2</v>
      </c>
      <c r="G94" s="40">
        <v>0.31</v>
      </c>
      <c r="H94" s="40">
        <v>0.32</v>
      </c>
      <c r="I94" s="40">
        <v>0.41</v>
      </c>
      <c r="J94" s="40">
        <v>0.47</v>
      </c>
      <c r="K94" s="40">
        <v>0.56999999999999995</v>
      </c>
      <c r="L94" s="40">
        <v>0.69</v>
      </c>
      <c r="M94" s="40">
        <v>0.79</v>
      </c>
      <c r="N94" s="41">
        <v>0.93</v>
      </c>
      <c r="P94" s="3"/>
      <c r="Q94" s="3"/>
      <c r="R94" s="3"/>
      <c r="S94" s="3"/>
      <c r="T94" s="3"/>
    </row>
    <row r="95" spans="1:21" x14ac:dyDescent="0.2">
      <c r="B95" s="258"/>
      <c r="C95" s="319"/>
      <c r="D95" s="260"/>
      <c r="E95" s="105">
        <v>2</v>
      </c>
      <c r="F95" s="40">
        <v>0.188</v>
      </c>
      <c r="G95" s="40">
        <v>0.25</v>
      </c>
      <c r="H95" s="40">
        <v>0.311</v>
      </c>
      <c r="I95" s="40">
        <v>0.39</v>
      </c>
      <c r="J95" s="40">
        <v>0.48399999999999999</v>
      </c>
      <c r="K95" s="40">
        <v>0.58199999999999996</v>
      </c>
      <c r="L95" s="40">
        <v>0.68200000000000005</v>
      </c>
      <c r="M95" s="40">
        <v>0.78100000000000003</v>
      </c>
      <c r="N95" s="41">
        <v>0.879</v>
      </c>
      <c r="P95" s="3"/>
      <c r="Q95" s="3"/>
      <c r="R95" s="3"/>
      <c r="S95" s="3"/>
      <c r="T95" s="3"/>
    </row>
    <row r="96" spans="1:21" x14ac:dyDescent="0.2">
      <c r="B96" s="258"/>
      <c r="C96" s="319"/>
      <c r="D96" s="260"/>
      <c r="E96" s="105">
        <v>3</v>
      </c>
      <c r="F96" s="40">
        <v>0.19600000000000001</v>
      </c>
      <c r="G96" s="40">
        <v>0.23599999999999999</v>
      </c>
      <c r="H96" s="40">
        <v>0.28399999999999997</v>
      </c>
      <c r="I96" s="40">
        <v>0.35</v>
      </c>
      <c r="J96" s="40">
        <v>0.42899999999999999</v>
      </c>
      <c r="K96" s="40">
        <v>0.51500000000000001</v>
      </c>
      <c r="L96" s="40">
        <v>0.60699999999999998</v>
      </c>
      <c r="M96" s="40">
        <v>0.70699999999999996</v>
      </c>
      <c r="N96" s="41">
        <v>0.80300000000000005</v>
      </c>
      <c r="P96" s="3"/>
      <c r="Q96" s="3"/>
      <c r="R96" s="3"/>
      <c r="S96" s="3"/>
      <c r="T96" s="3"/>
    </row>
    <row r="97" spans="2:21" x14ac:dyDescent="0.2">
      <c r="B97" s="258"/>
      <c r="C97" s="319"/>
      <c r="D97" s="260"/>
      <c r="E97" s="105">
        <v>4</v>
      </c>
      <c r="F97" s="40">
        <v>0.184</v>
      </c>
      <c r="G97" s="40">
        <v>0.22900000000000001</v>
      </c>
      <c r="H97" s="40">
        <v>0.29199999999999998</v>
      </c>
      <c r="I97" s="40">
        <v>0.375</v>
      </c>
      <c r="J97" s="40">
        <v>0.47199999999999998</v>
      </c>
      <c r="K97" s="40">
        <v>0.56799999999999995</v>
      </c>
      <c r="L97" s="40">
        <v>0.67200000000000004</v>
      </c>
      <c r="M97" s="40">
        <v>0.71</v>
      </c>
      <c r="N97" s="41">
        <v>0.82699999999999996</v>
      </c>
      <c r="P97" s="3"/>
      <c r="Q97" s="3"/>
      <c r="R97" s="3"/>
      <c r="S97" s="3"/>
      <c r="T97" s="3"/>
    </row>
    <row r="98" spans="2:21" ht="17" thickBot="1" x14ac:dyDescent="0.25">
      <c r="B98" s="259"/>
      <c r="C98" s="320"/>
      <c r="D98" s="261"/>
      <c r="E98" s="106">
        <v>5</v>
      </c>
      <c r="F98" s="44">
        <v>0.214</v>
      </c>
      <c r="G98" s="44">
        <v>0.27100000000000002</v>
      </c>
      <c r="H98" s="44">
        <v>0.33800000000000002</v>
      </c>
      <c r="I98" s="44">
        <v>0.40699999999999997</v>
      </c>
      <c r="J98" s="44">
        <v>0.49299999999999999</v>
      </c>
      <c r="K98" s="44">
        <v>0.58099999999999996</v>
      </c>
      <c r="L98" s="44">
        <v>0.66100000000000003</v>
      </c>
      <c r="M98" s="44">
        <v>0.74199999999999999</v>
      </c>
      <c r="N98" s="45">
        <v>0.82799999999999996</v>
      </c>
    </row>
    <row r="99" spans="2:21" x14ac:dyDescent="0.2">
      <c r="B99" s="343" t="s">
        <v>59</v>
      </c>
      <c r="C99" s="318" t="s">
        <v>67</v>
      </c>
      <c r="D99" s="262" t="s">
        <v>18</v>
      </c>
      <c r="E99" s="129">
        <v>1</v>
      </c>
      <c r="F99" s="46">
        <v>0.19</v>
      </c>
      <c r="G99" s="46">
        <v>0.27</v>
      </c>
      <c r="H99" s="46">
        <v>0.28999999999999998</v>
      </c>
      <c r="I99" s="46">
        <v>0.34</v>
      </c>
      <c r="J99" s="46">
        <v>0.37</v>
      </c>
      <c r="K99" s="46">
        <v>0.4</v>
      </c>
      <c r="L99" s="46">
        <v>0.44</v>
      </c>
      <c r="M99" s="46">
        <v>0.46</v>
      </c>
      <c r="N99" s="47">
        <v>0.49</v>
      </c>
    </row>
    <row r="100" spans="2:21" x14ac:dyDescent="0.2">
      <c r="B100" s="344"/>
      <c r="C100" s="319"/>
      <c r="D100" s="260"/>
      <c r="E100" s="105">
        <v>2</v>
      </c>
      <c r="F100" s="40">
        <v>0.17899999999999999</v>
      </c>
      <c r="G100" s="40">
        <v>0.22</v>
      </c>
      <c r="H100" s="40">
        <v>0.26500000000000001</v>
      </c>
      <c r="I100" s="40">
        <v>0.313</v>
      </c>
      <c r="J100" s="40">
        <v>0.35399999999999998</v>
      </c>
      <c r="K100" s="40">
        <v>0.40100000000000002</v>
      </c>
      <c r="L100" s="40">
        <v>0.443</v>
      </c>
      <c r="M100" s="40">
        <v>0.47399999999999998</v>
      </c>
      <c r="N100" s="41">
        <v>0.497</v>
      </c>
    </row>
    <row r="101" spans="2:21" x14ac:dyDescent="0.2">
      <c r="B101" s="344"/>
      <c r="C101" s="319"/>
      <c r="D101" s="260"/>
      <c r="E101" s="105">
        <v>3</v>
      </c>
      <c r="F101" s="40">
        <v>0.17</v>
      </c>
      <c r="G101" s="40">
        <v>0.24099999999999999</v>
      </c>
      <c r="H101" s="40">
        <v>0.29299999999999998</v>
      </c>
      <c r="I101" s="40">
        <v>0.34200000000000003</v>
      </c>
      <c r="J101" s="40">
        <v>0.373</v>
      </c>
      <c r="K101" s="40">
        <v>0.39300000000000002</v>
      </c>
      <c r="L101" s="40">
        <v>0.41899999999999998</v>
      </c>
      <c r="M101" s="40">
        <v>0.44400000000000001</v>
      </c>
      <c r="N101" s="41">
        <v>0.46</v>
      </c>
    </row>
    <row r="102" spans="2:21" x14ac:dyDescent="0.2">
      <c r="B102" s="344"/>
      <c r="C102" s="319"/>
      <c r="D102" s="260"/>
      <c r="E102" s="105">
        <v>4</v>
      </c>
      <c r="F102" s="40">
        <v>0.20300000000000001</v>
      </c>
      <c r="G102" s="40">
        <v>0.22800000000000001</v>
      </c>
      <c r="H102" s="40">
        <v>0.26600000000000001</v>
      </c>
      <c r="I102" s="40">
        <v>0.30599999999999999</v>
      </c>
      <c r="J102" s="40">
        <v>0.35499999999999998</v>
      </c>
      <c r="K102" s="40">
        <v>0.41</v>
      </c>
      <c r="L102" s="40">
        <v>0.46200000000000002</v>
      </c>
      <c r="M102" s="40">
        <v>0.48799999999999999</v>
      </c>
      <c r="N102" s="41">
        <v>0.51200000000000001</v>
      </c>
    </row>
    <row r="103" spans="2:21" x14ac:dyDescent="0.2">
      <c r="B103" s="344"/>
      <c r="C103" s="319"/>
      <c r="D103" s="260"/>
      <c r="E103" s="105">
        <v>5</v>
      </c>
      <c r="F103" s="40">
        <v>0.193</v>
      </c>
      <c r="G103" s="40">
        <v>0.248</v>
      </c>
      <c r="H103" s="40">
        <v>0.29599999999999999</v>
      </c>
      <c r="I103" s="40">
        <v>0.35299999999999998</v>
      </c>
      <c r="J103" s="40">
        <v>0.39900000000000002</v>
      </c>
      <c r="K103" s="40">
        <v>0.441</v>
      </c>
      <c r="L103" s="40">
        <v>0.47199999999999998</v>
      </c>
      <c r="M103" s="40">
        <v>0.49199999999999999</v>
      </c>
      <c r="N103" s="41">
        <v>0.498</v>
      </c>
      <c r="P103" s="3"/>
      <c r="Q103" s="3"/>
      <c r="R103" s="3"/>
      <c r="S103" s="3"/>
      <c r="T103" s="3"/>
      <c r="U103" s="3"/>
    </row>
    <row r="104" spans="2:21" x14ac:dyDescent="0.2">
      <c r="B104" s="344"/>
      <c r="C104" s="319"/>
      <c r="D104" s="263"/>
      <c r="E104" s="132">
        <v>6</v>
      </c>
      <c r="F104" s="42">
        <v>0.20300000000000001</v>
      </c>
      <c r="G104" s="42">
        <v>0.23699999999999999</v>
      </c>
      <c r="H104" s="42">
        <v>0.27300000000000002</v>
      </c>
      <c r="I104" s="42">
        <v>0.313</v>
      </c>
      <c r="J104" s="42">
        <v>0.37</v>
      </c>
      <c r="K104" s="42">
        <v>0.41899999999999998</v>
      </c>
      <c r="L104" s="42">
        <v>0.45500000000000002</v>
      </c>
      <c r="M104" s="42">
        <v>0.497</v>
      </c>
      <c r="N104" s="43">
        <v>0.51900000000000002</v>
      </c>
      <c r="P104" s="3"/>
      <c r="Q104" s="3"/>
      <c r="R104" s="3"/>
      <c r="S104" s="3"/>
      <c r="T104" s="3"/>
      <c r="U104" s="3"/>
    </row>
    <row r="105" spans="2:21" x14ac:dyDescent="0.2">
      <c r="B105" s="344"/>
      <c r="C105" s="319"/>
      <c r="D105" s="260" t="s">
        <v>19</v>
      </c>
      <c r="E105" s="105">
        <v>1</v>
      </c>
      <c r="F105" s="40">
        <v>0.19</v>
      </c>
      <c r="G105" s="40">
        <v>0.23</v>
      </c>
      <c r="H105" s="40">
        <v>0.27</v>
      </c>
      <c r="I105" s="40">
        <v>0.34</v>
      </c>
      <c r="J105" s="40">
        <v>0.42</v>
      </c>
      <c r="K105" s="40">
        <v>0.52</v>
      </c>
      <c r="L105" s="40">
        <v>0.63</v>
      </c>
      <c r="M105" s="40">
        <v>0.74</v>
      </c>
      <c r="N105" s="41">
        <v>0.87</v>
      </c>
      <c r="P105" s="3"/>
      <c r="Q105" s="3"/>
      <c r="R105" s="3"/>
      <c r="S105" s="3"/>
      <c r="T105" s="3"/>
      <c r="U105" s="3"/>
    </row>
    <row r="106" spans="2:21" x14ac:dyDescent="0.2">
      <c r="B106" s="344"/>
      <c r="C106" s="319"/>
      <c r="D106" s="260"/>
      <c r="E106" s="105">
        <v>2</v>
      </c>
      <c r="F106" s="40">
        <v>0.191</v>
      </c>
      <c r="G106" s="40">
        <v>0.224</v>
      </c>
      <c r="H106" s="40">
        <v>0.27700000000000002</v>
      </c>
      <c r="I106" s="40">
        <v>0.34100000000000003</v>
      </c>
      <c r="J106" s="40">
        <v>0.41899999999999998</v>
      </c>
      <c r="K106" s="40">
        <v>0.5</v>
      </c>
      <c r="L106" s="40">
        <v>0.58899999999999997</v>
      </c>
      <c r="M106" s="40">
        <v>0.68700000000000006</v>
      </c>
      <c r="N106" s="41">
        <v>0.77900000000000003</v>
      </c>
      <c r="P106" s="3"/>
      <c r="Q106" s="3"/>
      <c r="R106" s="3"/>
      <c r="S106" s="3"/>
      <c r="T106" s="3"/>
      <c r="U106" s="3"/>
    </row>
    <row r="107" spans="2:21" x14ac:dyDescent="0.2">
      <c r="B107" s="344"/>
      <c r="C107" s="319"/>
      <c r="D107" s="260"/>
      <c r="E107" s="105">
        <v>3</v>
      </c>
      <c r="F107" s="40">
        <v>0.183</v>
      </c>
      <c r="G107" s="40">
        <v>0.249</v>
      </c>
      <c r="H107" s="40">
        <v>0.309</v>
      </c>
      <c r="I107" s="40">
        <v>0.39</v>
      </c>
      <c r="J107" s="40">
        <v>0.48599999999999999</v>
      </c>
      <c r="K107" s="40">
        <v>0.58799999999999997</v>
      </c>
      <c r="L107" s="40">
        <v>0.69</v>
      </c>
      <c r="M107" s="40">
        <v>0.79100000000000004</v>
      </c>
      <c r="N107" s="41">
        <v>0.89300000000000002</v>
      </c>
      <c r="P107" s="3"/>
      <c r="Q107" s="3"/>
      <c r="R107" s="3"/>
      <c r="S107" s="3"/>
      <c r="T107" s="3"/>
      <c r="U107" s="3"/>
    </row>
    <row r="108" spans="2:21" x14ac:dyDescent="0.2">
      <c r="B108" s="344"/>
      <c r="C108" s="319"/>
      <c r="D108" s="260"/>
      <c r="E108" s="105">
        <v>4</v>
      </c>
      <c r="F108" s="40">
        <v>0.219</v>
      </c>
      <c r="G108" s="40">
        <v>0.23499999999999999</v>
      </c>
      <c r="H108" s="40">
        <v>0.27100000000000002</v>
      </c>
      <c r="I108" s="40">
        <v>0.32500000000000001</v>
      </c>
      <c r="J108" s="40">
        <v>0.38800000000000001</v>
      </c>
      <c r="K108" s="40">
        <v>0.48</v>
      </c>
      <c r="L108" s="40">
        <v>0.59299999999999997</v>
      </c>
      <c r="M108" s="40">
        <v>0.68400000000000005</v>
      </c>
      <c r="N108" s="41">
        <v>0.78700000000000003</v>
      </c>
      <c r="P108" s="3"/>
      <c r="Q108" s="3"/>
      <c r="R108" s="3"/>
      <c r="S108" s="3"/>
      <c r="T108" s="3"/>
      <c r="U108" s="3"/>
    </row>
    <row r="109" spans="2:21" x14ac:dyDescent="0.2">
      <c r="B109" s="344"/>
      <c r="C109" s="319"/>
      <c r="D109" s="260"/>
      <c r="E109" s="105">
        <v>5</v>
      </c>
      <c r="F109" s="40">
        <v>0.19800000000000001</v>
      </c>
      <c r="G109" s="40">
        <v>0.23899999999999999</v>
      </c>
      <c r="H109" s="40">
        <v>0.28999999999999998</v>
      </c>
      <c r="I109" s="40">
        <v>0.36099999999999999</v>
      </c>
      <c r="J109" s="40">
        <v>0.44700000000000001</v>
      </c>
      <c r="K109" s="40">
        <v>0.53</v>
      </c>
      <c r="L109" s="40">
        <v>0.627</v>
      </c>
      <c r="M109" s="40">
        <v>0.71899999999999997</v>
      </c>
      <c r="N109" s="41">
        <v>0.81699999999999995</v>
      </c>
      <c r="P109" s="3"/>
      <c r="Q109" s="3"/>
      <c r="R109" s="3"/>
      <c r="S109" s="3"/>
      <c r="T109" s="3"/>
      <c r="U109" s="3"/>
    </row>
    <row r="110" spans="2:21" ht="17" thickBot="1" x14ac:dyDescent="0.25">
      <c r="B110" s="345"/>
      <c r="C110" s="320"/>
      <c r="D110" s="261"/>
      <c r="E110" s="106">
        <v>6</v>
      </c>
      <c r="F110" s="44">
        <v>0.218</v>
      </c>
      <c r="G110" s="44">
        <v>0.27400000000000002</v>
      </c>
      <c r="H110" s="44">
        <v>0.30199999999999999</v>
      </c>
      <c r="I110" s="44">
        <v>0.35399999999999998</v>
      </c>
      <c r="J110" s="44">
        <v>0.40400000000000003</v>
      </c>
      <c r="K110" s="44">
        <v>0.46100000000000002</v>
      </c>
      <c r="L110" s="44">
        <v>0.52100000000000002</v>
      </c>
      <c r="M110" s="44">
        <v>0.56699999999999995</v>
      </c>
      <c r="N110" s="45">
        <v>0.61399999999999999</v>
      </c>
      <c r="P110" s="3"/>
      <c r="Q110" s="3"/>
      <c r="R110" s="3"/>
      <c r="S110" s="3"/>
      <c r="T110" s="3"/>
      <c r="U110" s="3"/>
    </row>
    <row r="111" spans="2:21" ht="16" customHeight="1" x14ac:dyDescent="0.2">
      <c r="B111" s="343" t="s">
        <v>58</v>
      </c>
      <c r="C111" s="318" t="s">
        <v>63</v>
      </c>
      <c r="D111" s="262" t="s">
        <v>18</v>
      </c>
      <c r="E111" s="129">
        <v>1</v>
      </c>
      <c r="F111" s="46">
        <v>0.18</v>
      </c>
      <c r="G111" s="46">
        <v>0.26</v>
      </c>
      <c r="H111" s="46">
        <v>0.28999999999999998</v>
      </c>
      <c r="I111" s="46">
        <v>0.35</v>
      </c>
      <c r="J111" s="46">
        <v>0.37</v>
      </c>
      <c r="K111" s="46">
        <v>0.4</v>
      </c>
      <c r="L111" s="46">
        <v>0.44</v>
      </c>
      <c r="M111" s="46">
        <v>0.45</v>
      </c>
      <c r="N111" s="47">
        <v>0.48</v>
      </c>
      <c r="P111" s="3"/>
      <c r="Q111" s="3"/>
      <c r="R111" s="3"/>
      <c r="S111" s="3"/>
      <c r="T111" s="3"/>
      <c r="U111" s="3"/>
    </row>
    <row r="112" spans="2:21" x14ac:dyDescent="0.2">
      <c r="B112" s="344"/>
      <c r="C112" s="319"/>
      <c r="D112" s="260"/>
      <c r="E112" s="105">
        <v>2</v>
      </c>
      <c r="F112" s="40">
        <v>0.17799999999999999</v>
      </c>
      <c r="G112" s="40">
        <v>0.22600000000000001</v>
      </c>
      <c r="H112" s="40">
        <v>0.26900000000000002</v>
      </c>
      <c r="I112" s="40">
        <v>0.314</v>
      </c>
      <c r="J112" s="40">
        <v>0.35499999999999998</v>
      </c>
      <c r="K112" s="40">
        <v>0.39400000000000002</v>
      </c>
      <c r="L112" s="40">
        <v>0.432</v>
      </c>
      <c r="M112" s="40">
        <v>0.45400000000000001</v>
      </c>
      <c r="N112" s="41">
        <v>0.47099999999999997</v>
      </c>
    </row>
    <row r="113" spans="2:21" x14ac:dyDescent="0.2">
      <c r="B113" s="344"/>
      <c r="C113" s="319"/>
      <c r="D113" s="260"/>
      <c r="E113" s="105">
        <v>3</v>
      </c>
      <c r="F113" s="40">
        <v>0.20100000000000001</v>
      </c>
      <c r="G113" s="40">
        <v>0.23</v>
      </c>
      <c r="H113" s="40">
        <v>0.26300000000000001</v>
      </c>
      <c r="I113" s="40">
        <v>0.30299999999999999</v>
      </c>
      <c r="J113" s="40">
        <v>0.35</v>
      </c>
      <c r="K113" s="40">
        <v>0.39700000000000002</v>
      </c>
      <c r="L113" s="40">
        <v>0.439</v>
      </c>
      <c r="M113" s="40">
        <v>0.45600000000000002</v>
      </c>
      <c r="N113" s="41">
        <v>0.47299999999999998</v>
      </c>
      <c r="Q113" s="3"/>
      <c r="R113" s="3"/>
      <c r="S113" s="3"/>
      <c r="T113" s="3"/>
      <c r="U113" s="3"/>
    </row>
    <row r="114" spans="2:21" x14ac:dyDescent="0.2">
      <c r="B114" s="344"/>
      <c r="C114" s="319"/>
      <c r="D114" s="260"/>
      <c r="E114" s="105">
        <v>4</v>
      </c>
      <c r="F114" s="40">
        <v>0.191</v>
      </c>
      <c r="G114" s="40">
        <v>0.22800000000000001</v>
      </c>
      <c r="H114" s="40">
        <v>0.26900000000000002</v>
      </c>
      <c r="I114" s="40">
        <v>0.318</v>
      </c>
      <c r="J114" s="40">
        <v>0.371</v>
      </c>
      <c r="K114" s="40">
        <v>0.41899999999999998</v>
      </c>
      <c r="L114" s="40">
        <v>0.46200000000000002</v>
      </c>
      <c r="M114" s="40">
        <v>0.49399999999999999</v>
      </c>
      <c r="N114" s="41">
        <v>0.50900000000000001</v>
      </c>
      <c r="Q114" s="3"/>
      <c r="R114" s="3"/>
      <c r="S114" s="3"/>
      <c r="T114" s="3"/>
      <c r="U114" s="3"/>
    </row>
    <row r="115" spans="2:21" x14ac:dyDescent="0.2">
      <c r="B115" s="344"/>
      <c r="C115" s="319"/>
      <c r="D115" s="263"/>
      <c r="E115" s="132">
        <v>5</v>
      </c>
      <c r="F115" s="42">
        <v>0.21099999999999999</v>
      </c>
      <c r="G115" s="42">
        <v>0.26</v>
      </c>
      <c r="H115" s="42">
        <v>0.30099999999999999</v>
      </c>
      <c r="I115" s="42">
        <v>0.34599999999999997</v>
      </c>
      <c r="J115" s="42">
        <v>0.46</v>
      </c>
      <c r="K115" s="42">
        <v>0.51400000000000001</v>
      </c>
      <c r="L115" s="42">
        <v>0.52300000000000002</v>
      </c>
      <c r="M115" s="42">
        <v>0.56599999999999995</v>
      </c>
      <c r="N115" s="43">
        <v>0.58599999999999997</v>
      </c>
      <c r="Q115" s="3"/>
      <c r="R115" s="3"/>
      <c r="S115" s="3"/>
      <c r="T115" s="3"/>
      <c r="U115" s="3"/>
    </row>
    <row r="116" spans="2:21" x14ac:dyDescent="0.2">
      <c r="B116" s="344"/>
      <c r="C116" s="319"/>
      <c r="D116" s="260" t="s">
        <v>19</v>
      </c>
      <c r="E116" s="105">
        <v>1</v>
      </c>
      <c r="F116" s="40">
        <v>0.2</v>
      </c>
      <c r="G116" s="40">
        <v>0.25</v>
      </c>
      <c r="H116" s="40">
        <v>0.28999999999999998</v>
      </c>
      <c r="I116" s="40">
        <v>0.35</v>
      </c>
      <c r="J116" s="40">
        <v>0.42</v>
      </c>
      <c r="K116" s="40">
        <v>0.51</v>
      </c>
      <c r="L116" s="40">
        <v>0.62</v>
      </c>
      <c r="M116" s="40">
        <v>0.71</v>
      </c>
      <c r="N116" s="41">
        <v>0.83</v>
      </c>
      <c r="Q116" s="3"/>
      <c r="R116" s="3"/>
      <c r="S116" s="3"/>
      <c r="T116" s="3"/>
      <c r="U116" s="3"/>
    </row>
    <row r="117" spans="2:21" x14ac:dyDescent="0.2">
      <c r="B117" s="344"/>
      <c r="C117" s="319"/>
      <c r="D117" s="260"/>
      <c r="E117" s="105">
        <v>2</v>
      </c>
      <c r="F117" s="40">
        <v>0.193</v>
      </c>
      <c r="G117" s="40">
        <v>0.22600000000000001</v>
      </c>
      <c r="H117" s="40">
        <v>0.27500000000000002</v>
      </c>
      <c r="I117" s="40">
        <v>0.33600000000000002</v>
      </c>
      <c r="J117" s="40">
        <v>0.41</v>
      </c>
      <c r="K117" s="40">
        <v>0.48899999999999999</v>
      </c>
      <c r="L117" s="40">
        <v>0.57399999999999995</v>
      </c>
      <c r="M117" s="40">
        <v>0.66800000000000004</v>
      </c>
      <c r="N117" s="41">
        <v>0.752</v>
      </c>
      <c r="Q117" s="3"/>
      <c r="R117" s="3"/>
      <c r="S117" s="3"/>
      <c r="T117" s="3"/>
      <c r="U117" s="3"/>
    </row>
    <row r="118" spans="2:21" x14ac:dyDescent="0.2">
      <c r="B118" s="344"/>
      <c r="C118" s="319"/>
      <c r="D118" s="260"/>
      <c r="E118" s="105">
        <v>3</v>
      </c>
      <c r="F118" s="40">
        <v>0.215</v>
      </c>
      <c r="G118" s="40">
        <v>0.23100000000000001</v>
      </c>
      <c r="H118" s="40">
        <v>0.26400000000000001</v>
      </c>
      <c r="I118" s="40">
        <v>0.313</v>
      </c>
      <c r="J118" s="40">
        <v>0.373</v>
      </c>
      <c r="K118" s="40">
        <v>0.46400000000000002</v>
      </c>
      <c r="L118" s="40">
        <v>0.56999999999999995</v>
      </c>
      <c r="M118" s="40">
        <v>0.66400000000000003</v>
      </c>
      <c r="N118" s="41">
        <v>0.76400000000000001</v>
      </c>
      <c r="Q118" s="3"/>
      <c r="R118" s="3"/>
      <c r="S118" s="3"/>
      <c r="T118" s="3"/>
      <c r="U118" s="3"/>
    </row>
    <row r="119" spans="2:21" x14ac:dyDescent="0.2">
      <c r="B119" s="344"/>
      <c r="C119" s="319"/>
      <c r="D119" s="260"/>
      <c r="E119" s="105">
        <v>4</v>
      </c>
      <c r="F119" s="40">
        <v>0.19800000000000001</v>
      </c>
      <c r="G119" s="40">
        <v>0.23</v>
      </c>
      <c r="H119" s="40">
        <v>0.26700000000000002</v>
      </c>
      <c r="I119" s="40">
        <v>0.32600000000000001</v>
      </c>
      <c r="J119" s="40">
        <v>0.40200000000000002</v>
      </c>
      <c r="K119" s="40">
        <v>0.48299999999999998</v>
      </c>
      <c r="L119" s="40">
        <v>0.57099999999999995</v>
      </c>
      <c r="M119" s="40">
        <v>0.65800000000000003</v>
      </c>
      <c r="N119" s="41">
        <v>0.745</v>
      </c>
      <c r="Q119" s="3"/>
      <c r="R119" s="3"/>
      <c r="S119" s="3"/>
      <c r="T119" s="3"/>
      <c r="U119" s="3"/>
    </row>
    <row r="120" spans="2:21" ht="17" thickBot="1" x14ac:dyDescent="0.25">
      <c r="B120" s="345"/>
      <c r="C120" s="320"/>
      <c r="D120" s="261"/>
      <c r="E120" s="106">
        <v>5</v>
      </c>
      <c r="F120" s="44">
        <v>0.222</v>
      </c>
      <c r="G120" s="44">
        <v>0.27</v>
      </c>
      <c r="H120" s="44">
        <v>0.309</v>
      </c>
      <c r="I120" s="44">
        <v>0.36599999999999999</v>
      </c>
      <c r="J120" s="44">
        <v>0.442</v>
      </c>
      <c r="K120" s="44">
        <v>0.51300000000000001</v>
      </c>
      <c r="L120" s="44">
        <v>0.57899999999999996</v>
      </c>
      <c r="M120" s="44">
        <v>0.64100000000000001</v>
      </c>
      <c r="N120" s="45">
        <v>0.70299999999999996</v>
      </c>
      <c r="Q120" s="3"/>
      <c r="R120" s="3"/>
      <c r="S120" s="3"/>
      <c r="T120" s="3"/>
      <c r="U120" s="3"/>
    </row>
    <row r="121" spans="2:21" ht="16" customHeight="1" x14ac:dyDescent="0.2">
      <c r="B121" s="343" t="s">
        <v>60</v>
      </c>
      <c r="C121" s="318" t="s">
        <v>64</v>
      </c>
      <c r="D121" s="262" t="s">
        <v>18</v>
      </c>
      <c r="E121" s="129">
        <v>1</v>
      </c>
      <c r="F121" s="46">
        <v>0.16</v>
      </c>
      <c r="G121" s="46">
        <v>0.2</v>
      </c>
      <c r="H121" s="46">
        <v>0.19</v>
      </c>
      <c r="I121" s="46">
        <v>0.17</v>
      </c>
      <c r="J121" s="46">
        <v>0.14000000000000001</v>
      </c>
      <c r="K121" s="46">
        <v>0.11</v>
      </c>
      <c r="L121" s="46">
        <v>0.09</v>
      </c>
      <c r="M121" s="46">
        <v>7.0000000000000007E-2</v>
      </c>
      <c r="N121" s="47">
        <v>0.06</v>
      </c>
      <c r="P121" s="3"/>
      <c r="Q121" s="3"/>
      <c r="R121" s="3"/>
      <c r="S121" s="3"/>
      <c r="T121" s="3"/>
      <c r="U121" s="3"/>
    </row>
    <row r="122" spans="2:21" x14ac:dyDescent="0.2">
      <c r="B122" s="344"/>
      <c r="C122" s="319"/>
      <c r="D122" s="260"/>
      <c r="E122" s="105">
        <v>2</v>
      </c>
      <c r="F122" s="40">
        <v>0.182</v>
      </c>
      <c r="G122" s="40">
        <v>0.223</v>
      </c>
      <c r="H122" s="40">
        <v>0.22900000000000001</v>
      </c>
      <c r="I122" s="40">
        <v>0.22600000000000001</v>
      </c>
      <c r="J122" s="40">
        <v>0.21099999999999999</v>
      </c>
      <c r="K122" s="40">
        <v>0.19</v>
      </c>
      <c r="L122" s="40">
        <v>0.16800000000000001</v>
      </c>
      <c r="M122" s="40">
        <v>0.14199999999999999</v>
      </c>
      <c r="N122" s="41">
        <v>0.126</v>
      </c>
      <c r="P122" s="3"/>
      <c r="Q122" s="3"/>
      <c r="R122" s="3"/>
      <c r="S122" s="3"/>
      <c r="T122" s="3"/>
    </row>
    <row r="123" spans="2:21" x14ac:dyDescent="0.2">
      <c r="B123" s="344"/>
      <c r="C123" s="319"/>
      <c r="D123" s="260"/>
      <c r="E123" s="105">
        <v>3</v>
      </c>
      <c r="F123" s="40">
        <v>0.19700000000000001</v>
      </c>
      <c r="G123" s="40">
        <v>0.223</v>
      </c>
      <c r="H123" s="40">
        <v>0.24399999999999999</v>
      </c>
      <c r="I123" s="40">
        <v>0.23400000000000001</v>
      </c>
      <c r="J123" s="40">
        <v>0.22500000000000001</v>
      </c>
      <c r="K123" s="40">
        <v>0.20399999999999999</v>
      </c>
      <c r="L123" s="40">
        <v>0.18099999999999999</v>
      </c>
      <c r="M123" s="40">
        <v>0.16</v>
      </c>
      <c r="N123" s="41">
        <v>0.14299999999999999</v>
      </c>
      <c r="P123" s="3"/>
      <c r="Q123" s="3"/>
      <c r="R123" s="3"/>
      <c r="S123" s="3"/>
      <c r="T123" s="3"/>
    </row>
    <row r="124" spans="2:21" x14ac:dyDescent="0.2">
      <c r="B124" s="344"/>
      <c r="C124" s="319"/>
      <c r="D124" s="260"/>
      <c r="E124" s="105">
        <v>4</v>
      </c>
      <c r="F124" s="40">
        <v>0.187</v>
      </c>
      <c r="G124" s="40">
        <v>0.251</v>
      </c>
      <c r="H124" s="40">
        <v>0.252</v>
      </c>
      <c r="I124" s="40">
        <v>0.22</v>
      </c>
      <c r="J124" s="40">
        <v>0.16700000000000001</v>
      </c>
      <c r="K124" s="40">
        <v>0.13600000000000001</v>
      </c>
      <c r="L124" s="40">
        <v>0.112</v>
      </c>
      <c r="M124" s="40">
        <v>9.6000000000000002E-2</v>
      </c>
      <c r="N124" s="41">
        <v>8.3000000000000004E-2</v>
      </c>
      <c r="P124" s="3"/>
      <c r="Q124" s="3"/>
      <c r="R124" s="3"/>
      <c r="S124" s="3"/>
      <c r="T124" s="3"/>
    </row>
    <row r="125" spans="2:21" x14ac:dyDescent="0.2">
      <c r="B125" s="344"/>
      <c r="C125" s="319"/>
      <c r="D125" s="263"/>
      <c r="E125" s="132">
        <v>5</v>
      </c>
      <c r="F125" s="42">
        <v>0.215</v>
      </c>
      <c r="G125" s="42">
        <v>0.27100000000000002</v>
      </c>
      <c r="H125" s="42">
        <v>0.26</v>
      </c>
      <c r="I125" s="42">
        <v>0.23899999999999999</v>
      </c>
      <c r="J125" s="42">
        <v>0.214</v>
      </c>
      <c r="K125" s="42">
        <v>0.17699999999999999</v>
      </c>
      <c r="L125" s="42">
        <v>0.14299999999999999</v>
      </c>
      <c r="M125" s="42">
        <v>0.123</v>
      </c>
      <c r="N125" s="43">
        <v>0.109</v>
      </c>
      <c r="P125" s="3"/>
      <c r="Q125" s="3"/>
      <c r="R125" s="3"/>
      <c r="S125" s="3"/>
      <c r="T125" s="3"/>
    </row>
    <row r="126" spans="2:21" x14ac:dyDescent="0.2">
      <c r="B126" s="344"/>
      <c r="C126" s="319"/>
      <c r="D126" s="260" t="s">
        <v>19</v>
      </c>
      <c r="E126" s="105">
        <v>1</v>
      </c>
      <c r="F126" s="40">
        <v>0.17</v>
      </c>
      <c r="G126" s="40">
        <v>0.2</v>
      </c>
      <c r="H126" s="40">
        <v>0.28999999999999998</v>
      </c>
      <c r="I126" s="40">
        <v>0.3</v>
      </c>
      <c r="J126" s="40">
        <v>0.37</v>
      </c>
      <c r="K126" s="40">
        <v>0.46</v>
      </c>
      <c r="L126" s="40">
        <v>0.56000000000000005</v>
      </c>
      <c r="M126" s="40">
        <v>0.66</v>
      </c>
      <c r="N126" s="41">
        <v>0.79</v>
      </c>
      <c r="P126" s="3"/>
      <c r="Q126" s="3"/>
      <c r="R126" s="3"/>
      <c r="S126" s="3"/>
      <c r="T126" s="3"/>
    </row>
    <row r="127" spans="2:21" x14ac:dyDescent="0.2">
      <c r="B127" s="344"/>
      <c r="C127" s="319"/>
      <c r="D127" s="260"/>
      <c r="E127" s="105">
        <v>2</v>
      </c>
      <c r="F127" s="40">
        <v>0.19800000000000001</v>
      </c>
      <c r="G127" s="40">
        <v>0.22700000000000001</v>
      </c>
      <c r="H127" s="40">
        <v>0.26700000000000002</v>
      </c>
      <c r="I127" s="40">
        <v>0.32200000000000001</v>
      </c>
      <c r="J127" s="40">
        <v>0.39200000000000002</v>
      </c>
      <c r="K127" s="40">
        <v>0.47</v>
      </c>
      <c r="L127" s="40">
        <v>0.55400000000000005</v>
      </c>
      <c r="M127" s="40">
        <v>0.64500000000000002</v>
      </c>
      <c r="N127" s="41">
        <v>0.72699999999999998</v>
      </c>
      <c r="P127" s="3"/>
      <c r="Q127" s="3"/>
      <c r="R127" s="3"/>
      <c r="S127" s="3"/>
      <c r="T127" s="3"/>
    </row>
    <row r="128" spans="2:21" x14ac:dyDescent="0.2">
      <c r="B128" s="344"/>
      <c r="C128" s="319"/>
      <c r="D128" s="260"/>
      <c r="E128" s="105">
        <v>3</v>
      </c>
      <c r="F128" s="40">
        <v>0.21199999999999999</v>
      </c>
      <c r="G128" s="40">
        <v>0.22800000000000001</v>
      </c>
      <c r="H128" s="40">
        <v>0.255</v>
      </c>
      <c r="I128" s="40">
        <v>0.3</v>
      </c>
      <c r="J128" s="40">
        <v>0.35199999999999998</v>
      </c>
      <c r="K128" s="40">
        <v>0.434</v>
      </c>
      <c r="L128" s="40">
        <v>0.55300000000000005</v>
      </c>
      <c r="M128" s="40">
        <v>0.65</v>
      </c>
      <c r="N128" s="41">
        <v>0.755</v>
      </c>
      <c r="P128" s="3"/>
      <c r="Q128" s="3"/>
      <c r="R128" s="3"/>
      <c r="S128" s="3"/>
      <c r="T128" s="3"/>
    </row>
    <row r="129" spans="2:21" x14ac:dyDescent="0.2">
      <c r="B129" s="344"/>
      <c r="C129" s="319"/>
      <c r="D129" s="260"/>
      <c r="E129" s="105">
        <v>4</v>
      </c>
      <c r="F129" s="40">
        <v>0.193</v>
      </c>
      <c r="G129" s="40">
        <v>0.27</v>
      </c>
      <c r="H129" s="40">
        <v>0.35</v>
      </c>
      <c r="I129" s="40">
        <v>0.46400000000000002</v>
      </c>
      <c r="J129" s="40">
        <v>0.6</v>
      </c>
      <c r="K129" s="40">
        <v>0.72799999999999998</v>
      </c>
      <c r="L129" s="40">
        <v>0.86399999999999999</v>
      </c>
      <c r="M129" s="40">
        <v>0.98499999999999999</v>
      </c>
      <c r="N129" s="41">
        <v>1.0660000000000001</v>
      </c>
      <c r="P129" s="3"/>
      <c r="Q129" s="3"/>
      <c r="R129" s="3"/>
      <c r="S129" s="3"/>
      <c r="T129" s="3"/>
    </row>
    <row r="130" spans="2:21" x14ac:dyDescent="0.2">
      <c r="B130" s="345"/>
      <c r="C130" s="320"/>
      <c r="D130" s="261"/>
      <c r="E130" s="106">
        <v>5</v>
      </c>
      <c r="F130" s="44">
        <v>0.214</v>
      </c>
      <c r="G130" s="44">
        <v>0.26800000000000002</v>
      </c>
      <c r="H130" s="44">
        <v>0.33700000000000002</v>
      </c>
      <c r="I130" s="44">
        <v>0.41399999999999998</v>
      </c>
      <c r="J130" s="44">
        <v>0.50800000000000001</v>
      </c>
      <c r="K130" s="44">
        <v>0.59199999999999997</v>
      </c>
      <c r="L130" s="44">
        <v>0.68700000000000006</v>
      </c>
      <c r="M130" s="44">
        <v>0.77700000000000002</v>
      </c>
      <c r="N130" s="45">
        <v>0.86899999999999999</v>
      </c>
    </row>
    <row r="131" spans="2:21" x14ac:dyDescent="0.2">
      <c r="B131" s="343" t="s">
        <v>61</v>
      </c>
      <c r="C131" s="318" t="s">
        <v>65</v>
      </c>
      <c r="D131" s="262" t="s">
        <v>18</v>
      </c>
      <c r="E131" s="129">
        <v>1</v>
      </c>
      <c r="F131" s="46">
        <v>0.19</v>
      </c>
      <c r="G131" s="46">
        <v>0.24</v>
      </c>
      <c r="H131" s="46">
        <v>0.24</v>
      </c>
      <c r="I131" s="46">
        <v>0.2</v>
      </c>
      <c r="J131" s="46">
        <v>0.14000000000000001</v>
      </c>
      <c r="K131" s="46">
        <v>0.11</v>
      </c>
      <c r="L131" s="46">
        <v>0.09</v>
      </c>
      <c r="M131" s="46">
        <v>7.0000000000000007E-2</v>
      </c>
      <c r="N131" s="47">
        <v>0.06</v>
      </c>
      <c r="P131" s="3"/>
      <c r="Q131" s="3"/>
      <c r="R131" s="3"/>
      <c r="S131" s="3"/>
      <c r="T131" s="3"/>
      <c r="U131" s="3"/>
    </row>
    <row r="132" spans="2:21" x14ac:dyDescent="0.2">
      <c r="B132" s="344"/>
      <c r="C132" s="319"/>
      <c r="D132" s="260"/>
      <c r="E132" s="105">
        <v>2</v>
      </c>
      <c r="F132" s="40">
        <v>0.18</v>
      </c>
      <c r="G132" s="40">
        <v>0.22600000000000001</v>
      </c>
      <c r="H132" s="40">
        <v>0.23100000000000001</v>
      </c>
      <c r="I132" s="40">
        <v>0.216</v>
      </c>
      <c r="J132" s="40">
        <v>0.183</v>
      </c>
      <c r="K132" s="40">
        <v>0.151</v>
      </c>
      <c r="L132" s="40">
        <v>0.125</v>
      </c>
      <c r="M132" s="40">
        <v>9.7000000000000003E-2</v>
      </c>
      <c r="N132" s="41">
        <v>8.3000000000000004E-2</v>
      </c>
      <c r="P132" s="3"/>
      <c r="Q132" s="3"/>
      <c r="R132" s="3"/>
      <c r="S132" s="3"/>
      <c r="T132" s="3"/>
      <c r="U132" s="3"/>
    </row>
    <row r="133" spans="2:21" x14ac:dyDescent="0.2">
      <c r="B133" s="344"/>
      <c r="C133" s="319"/>
      <c r="D133" s="260"/>
      <c r="E133" s="105">
        <v>3</v>
      </c>
      <c r="F133" s="40">
        <v>0.219</v>
      </c>
      <c r="G133" s="40">
        <v>0.23499999999999999</v>
      </c>
      <c r="H133" s="40">
        <v>0.25900000000000001</v>
      </c>
      <c r="I133" s="40">
        <v>0.255</v>
      </c>
      <c r="J133" s="40">
        <v>0.24399999999999999</v>
      </c>
      <c r="K133" s="40">
        <v>0.22600000000000001</v>
      </c>
      <c r="L133" s="40">
        <v>0.20100000000000001</v>
      </c>
      <c r="M133" s="40">
        <v>0.17100000000000001</v>
      </c>
      <c r="N133" s="41">
        <v>0.15</v>
      </c>
      <c r="P133" s="3"/>
      <c r="Q133" s="3"/>
      <c r="R133" s="3"/>
      <c r="S133" s="3"/>
      <c r="T133" s="3"/>
      <c r="U133" s="3"/>
    </row>
    <row r="134" spans="2:21" x14ac:dyDescent="0.2">
      <c r="B134" s="344"/>
      <c r="C134" s="319"/>
      <c r="D134" s="260"/>
      <c r="E134" s="105">
        <v>4</v>
      </c>
      <c r="F134" s="40">
        <v>0.17</v>
      </c>
      <c r="G134" s="40">
        <v>0.19700000000000001</v>
      </c>
      <c r="H134" s="40">
        <v>0.21099999999999999</v>
      </c>
      <c r="I134" s="40">
        <v>0.20499999999999999</v>
      </c>
      <c r="J134" s="40">
        <v>0.192</v>
      </c>
      <c r="K134" s="40">
        <v>0.17599999999999999</v>
      </c>
      <c r="L134" s="40">
        <v>0.156</v>
      </c>
      <c r="M134" s="40">
        <v>0.13300000000000001</v>
      </c>
      <c r="N134" s="41">
        <v>0.11899999999999999</v>
      </c>
      <c r="P134" s="3"/>
      <c r="Q134" s="3"/>
      <c r="R134" s="3"/>
      <c r="S134" s="3"/>
      <c r="T134" s="3"/>
      <c r="U134" s="3"/>
    </row>
    <row r="135" spans="2:21" x14ac:dyDescent="0.2">
      <c r="B135" s="344"/>
      <c r="C135" s="319"/>
      <c r="D135" s="260"/>
      <c r="E135" s="105">
        <v>5</v>
      </c>
      <c r="F135" s="40">
        <v>0.187</v>
      </c>
      <c r="G135" s="40">
        <v>0.223</v>
      </c>
      <c r="H135" s="40">
        <v>0.22600000000000001</v>
      </c>
      <c r="I135" s="40">
        <v>0.223</v>
      </c>
      <c r="J135" s="40">
        <v>0.20499999999999999</v>
      </c>
      <c r="K135" s="40">
        <v>0.18</v>
      </c>
      <c r="L135" s="40">
        <v>0.153</v>
      </c>
      <c r="M135" s="40">
        <v>0.13300000000000001</v>
      </c>
      <c r="N135" s="41">
        <v>0.11799999999999999</v>
      </c>
      <c r="P135" s="3"/>
      <c r="Q135" s="3"/>
      <c r="R135" s="3"/>
      <c r="S135" s="3"/>
      <c r="T135" s="3"/>
      <c r="U135" s="3"/>
    </row>
    <row r="136" spans="2:21" x14ac:dyDescent="0.2">
      <c r="B136" s="344"/>
      <c r="C136" s="319"/>
      <c r="D136" s="263"/>
      <c r="E136" s="132">
        <v>6</v>
      </c>
      <c r="F136" s="42">
        <v>0.19600000000000001</v>
      </c>
      <c r="G136" s="42">
        <v>0.249</v>
      </c>
      <c r="H136" s="42">
        <v>0.26200000000000001</v>
      </c>
      <c r="I136" s="42">
        <v>0.25</v>
      </c>
      <c r="J136" s="42">
        <v>0.216</v>
      </c>
      <c r="K136" s="42">
        <v>0.185</v>
      </c>
      <c r="L136" s="42">
        <v>0.16</v>
      </c>
      <c r="M136" s="42">
        <v>0.14099999999999999</v>
      </c>
      <c r="N136" s="43">
        <v>0.127</v>
      </c>
      <c r="P136" s="3"/>
      <c r="Q136" s="3"/>
      <c r="R136" s="3"/>
      <c r="S136" s="3"/>
      <c r="T136" s="3"/>
      <c r="U136" s="3"/>
    </row>
    <row r="137" spans="2:21" x14ac:dyDescent="0.2">
      <c r="B137" s="344"/>
      <c r="C137" s="319"/>
      <c r="D137" s="260" t="s">
        <v>19</v>
      </c>
      <c r="E137" s="105">
        <v>1</v>
      </c>
      <c r="F137" s="40">
        <v>0.2</v>
      </c>
      <c r="G137" s="40">
        <v>0.24</v>
      </c>
      <c r="H137" s="40">
        <v>0.28000000000000003</v>
      </c>
      <c r="I137" s="40">
        <v>0.36</v>
      </c>
      <c r="J137" s="40">
        <v>0.44</v>
      </c>
      <c r="K137" s="40">
        <v>0.53</v>
      </c>
      <c r="L137" s="40">
        <v>0.63</v>
      </c>
      <c r="M137" s="40">
        <v>0.75</v>
      </c>
      <c r="N137" s="41">
        <v>0.89</v>
      </c>
      <c r="P137" s="3"/>
      <c r="Q137" s="3"/>
      <c r="R137" s="3"/>
      <c r="S137" s="3"/>
      <c r="T137" s="3"/>
      <c r="U137" s="3"/>
    </row>
    <row r="138" spans="2:21" x14ac:dyDescent="0.2">
      <c r="B138" s="344"/>
      <c r="C138" s="319"/>
      <c r="D138" s="260"/>
      <c r="E138" s="105">
        <v>2</v>
      </c>
      <c r="F138" s="40">
        <v>0.17899999999999999</v>
      </c>
      <c r="G138" s="40">
        <v>0.24299999999999999</v>
      </c>
      <c r="H138" s="40">
        <v>0.29799999999999999</v>
      </c>
      <c r="I138" s="40">
        <v>0.38300000000000001</v>
      </c>
      <c r="J138" s="40">
        <v>0.47599999999999998</v>
      </c>
      <c r="K138" s="40">
        <v>0.56699999999999995</v>
      </c>
      <c r="L138" s="40">
        <v>0.66</v>
      </c>
      <c r="M138" s="40">
        <v>0.71599999999999997</v>
      </c>
      <c r="N138" s="41">
        <v>0.80500000000000005</v>
      </c>
      <c r="P138" s="3"/>
      <c r="Q138" s="3"/>
      <c r="R138" s="3"/>
      <c r="S138" s="3"/>
      <c r="T138" s="3"/>
      <c r="U138" s="3"/>
    </row>
    <row r="139" spans="2:21" x14ac:dyDescent="0.2">
      <c r="B139" s="344"/>
      <c r="C139" s="319"/>
      <c r="D139" s="260"/>
      <c r="E139" s="105">
        <v>3</v>
      </c>
      <c r="F139" s="40">
        <v>0.21299999999999999</v>
      </c>
      <c r="G139" s="40">
        <v>0.24399999999999999</v>
      </c>
      <c r="H139" s="40">
        <v>0.27200000000000002</v>
      </c>
      <c r="I139" s="40">
        <v>0.30399999999999999</v>
      </c>
      <c r="J139" s="40">
        <v>0.35599999999999998</v>
      </c>
      <c r="K139" s="40">
        <v>0.41599999999999998</v>
      </c>
      <c r="L139" s="40">
        <v>0.501</v>
      </c>
      <c r="M139" s="40">
        <v>0.58399999999999996</v>
      </c>
      <c r="N139" s="41">
        <v>0.68700000000000006</v>
      </c>
      <c r="P139" s="3"/>
      <c r="Q139" s="3"/>
      <c r="R139" s="3"/>
      <c r="S139" s="3"/>
      <c r="T139" s="3"/>
      <c r="U139" s="3"/>
    </row>
    <row r="140" spans="2:21" x14ac:dyDescent="0.2">
      <c r="B140" s="344"/>
      <c r="C140" s="319"/>
      <c r="D140" s="260"/>
      <c r="E140" s="105">
        <v>4</v>
      </c>
      <c r="F140" s="40">
        <v>0.17799999999999999</v>
      </c>
      <c r="G140" s="40">
        <v>0.20100000000000001</v>
      </c>
      <c r="H140" s="40">
        <v>0.23</v>
      </c>
      <c r="I140" s="40">
        <v>0.27200000000000002</v>
      </c>
      <c r="J140" s="40">
        <v>0.32300000000000001</v>
      </c>
      <c r="K140" s="40">
        <v>0.38800000000000001</v>
      </c>
      <c r="L140" s="40">
        <v>0.45700000000000002</v>
      </c>
      <c r="M140" s="40">
        <v>0.53400000000000003</v>
      </c>
      <c r="N140" s="41">
        <v>0.60799999999999998</v>
      </c>
      <c r="P140" s="3"/>
      <c r="Q140" s="3"/>
      <c r="R140" s="3"/>
      <c r="S140" s="3"/>
      <c r="T140" s="3"/>
      <c r="U140" s="3"/>
    </row>
    <row r="141" spans="2:21" x14ac:dyDescent="0.2">
      <c r="B141" s="344"/>
      <c r="C141" s="319"/>
      <c r="D141" s="260"/>
      <c r="E141" s="105">
        <v>5</v>
      </c>
      <c r="F141" s="40">
        <v>0.189</v>
      </c>
      <c r="G141" s="40">
        <v>0.22700000000000001</v>
      </c>
      <c r="H141" s="40">
        <v>0.26300000000000001</v>
      </c>
      <c r="I141" s="40">
        <v>0.32500000000000001</v>
      </c>
      <c r="J141" s="40">
        <v>0.38600000000000001</v>
      </c>
      <c r="K141" s="40">
        <v>0.45600000000000002</v>
      </c>
      <c r="L141" s="40">
        <v>0.53300000000000003</v>
      </c>
      <c r="M141" s="40">
        <v>0.60799999999999998</v>
      </c>
      <c r="N141" s="41">
        <v>0.67300000000000004</v>
      </c>
      <c r="P141" s="3"/>
      <c r="Q141" s="3"/>
      <c r="R141" s="3"/>
      <c r="S141" s="3"/>
      <c r="T141" s="3"/>
      <c r="U141" s="3"/>
    </row>
    <row r="142" spans="2:21" x14ac:dyDescent="0.2">
      <c r="B142" s="345"/>
      <c r="C142" s="320"/>
      <c r="D142" s="261"/>
      <c r="E142" s="106">
        <v>6</v>
      </c>
      <c r="F142" s="44">
        <v>0.214</v>
      </c>
      <c r="G142" s="44">
        <v>0.26900000000000002</v>
      </c>
      <c r="H142" s="44">
        <v>0.33600000000000002</v>
      </c>
      <c r="I142" s="44">
        <v>0.41</v>
      </c>
      <c r="J142" s="44">
        <v>0.495</v>
      </c>
      <c r="K142" s="44">
        <v>0.57799999999999996</v>
      </c>
      <c r="L142" s="44">
        <v>0.66400000000000003</v>
      </c>
      <c r="M142" s="44">
        <v>0.74299999999999999</v>
      </c>
      <c r="N142" s="45">
        <v>0.82399999999999995</v>
      </c>
      <c r="P142" s="3"/>
      <c r="Q142" s="3"/>
      <c r="R142" s="3"/>
      <c r="S142" s="3"/>
      <c r="T142" s="3"/>
      <c r="U142" s="3"/>
    </row>
    <row r="143" spans="2:21" x14ac:dyDescent="0.2">
      <c r="P143" s="3"/>
      <c r="Q143" s="3"/>
      <c r="R143" s="3"/>
      <c r="S143" s="3"/>
      <c r="T143" s="3"/>
      <c r="U143" s="3"/>
    </row>
    <row r="144" spans="2:21" x14ac:dyDescent="0.2">
      <c r="P144" s="3"/>
      <c r="Q144" s="3"/>
      <c r="R144" s="3"/>
      <c r="S144" s="3"/>
      <c r="T144" s="3"/>
      <c r="U144" s="3"/>
    </row>
    <row r="145" spans="1:21" x14ac:dyDescent="0.2">
      <c r="A145" s="1" t="s">
        <v>62</v>
      </c>
      <c r="P145" s="3"/>
      <c r="Q145" s="3"/>
      <c r="R145" s="3"/>
      <c r="S145" s="3"/>
      <c r="T145" s="3"/>
      <c r="U145" s="3"/>
    </row>
    <row r="146" spans="1:21" ht="17" thickBot="1" x14ac:dyDescent="0.25">
      <c r="G146" s="3"/>
      <c r="H146" s="3"/>
      <c r="I146" s="3"/>
      <c r="J146" s="3"/>
      <c r="P146" s="3"/>
      <c r="Q146" s="3"/>
      <c r="R146" s="3"/>
      <c r="S146" s="3"/>
      <c r="T146" s="3"/>
      <c r="U146" s="3"/>
    </row>
    <row r="147" spans="1:21" ht="103" thickBot="1" x14ac:dyDescent="0.25">
      <c r="B147" s="12" t="s">
        <v>1</v>
      </c>
      <c r="C147" s="13" t="s">
        <v>123</v>
      </c>
      <c r="D147" s="54" t="s">
        <v>21</v>
      </c>
      <c r="E147" s="13" t="s">
        <v>22</v>
      </c>
      <c r="F147" s="13" t="s">
        <v>23</v>
      </c>
      <c r="G147" s="13" t="s">
        <v>24</v>
      </c>
      <c r="H147" s="13" t="s">
        <v>25</v>
      </c>
      <c r="I147" s="13" t="s">
        <v>27</v>
      </c>
      <c r="J147" s="14" t="s">
        <v>28</v>
      </c>
      <c r="M147" s="21"/>
      <c r="N147" s="21"/>
      <c r="O147" s="21"/>
      <c r="P147" s="21"/>
      <c r="Q147" s="21"/>
    </row>
    <row r="148" spans="1:21" ht="16" customHeight="1" x14ac:dyDescent="0.2">
      <c r="B148" s="264" t="s">
        <v>30</v>
      </c>
      <c r="C148" s="318" t="s">
        <v>31</v>
      </c>
      <c r="D148" s="65">
        <v>1</v>
      </c>
      <c r="E148" s="80">
        <v>95000000</v>
      </c>
      <c r="F148" s="80">
        <v>249000000</v>
      </c>
      <c r="G148" s="80">
        <v>56000</v>
      </c>
      <c r="H148" s="107">
        <f t="shared" ref="H148:H169" si="1">G148/F148</f>
        <v>2.248995983935743E-4</v>
      </c>
      <c r="I148" s="299">
        <f>AVERAGE(H148:H153)</f>
        <v>4.1886071951658294E-4</v>
      </c>
      <c r="J148" s="296">
        <f>STDEV(H148:H153)/6</f>
        <v>2.9564887554246393E-5</v>
      </c>
      <c r="M148" s="3"/>
      <c r="N148" s="3"/>
      <c r="O148" s="3"/>
      <c r="P148" s="3"/>
      <c r="Q148" s="3"/>
    </row>
    <row r="149" spans="1:21" x14ac:dyDescent="0.2">
      <c r="B149" s="258"/>
      <c r="C149" s="319"/>
      <c r="D149" s="19">
        <v>2</v>
      </c>
      <c r="E149" s="81">
        <v>86000000</v>
      </c>
      <c r="F149" s="81">
        <v>241000000</v>
      </c>
      <c r="G149" s="81">
        <v>85000</v>
      </c>
      <c r="H149" s="108">
        <f t="shared" si="1"/>
        <v>3.5269709543568465E-4</v>
      </c>
      <c r="I149" s="260"/>
      <c r="J149" s="297"/>
      <c r="M149" s="3"/>
      <c r="N149" s="3"/>
      <c r="O149" s="3"/>
      <c r="P149" s="3"/>
      <c r="Q149" s="3"/>
    </row>
    <row r="150" spans="1:21" x14ac:dyDescent="0.2">
      <c r="B150" s="258"/>
      <c r="C150" s="319"/>
      <c r="D150" s="19">
        <v>3</v>
      </c>
      <c r="E150" s="81">
        <v>17000000</v>
      </c>
      <c r="F150" s="81">
        <v>137000000</v>
      </c>
      <c r="G150" s="81">
        <v>102000</v>
      </c>
      <c r="H150" s="108">
        <f t="shared" si="1"/>
        <v>7.4452554744525547E-4</v>
      </c>
      <c r="I150" s="260"/>
      <c r="J150" s="297"/>
      <c r="M150" s="3"/>
      <c r="N150" s="3"/>
      <c r="O150" s="3"/>
      <c r="P150" s="3"/>
      <c r="Q150" s="3"/>
    </row>
    <row r="151" spans="1:21" x14ac:dyDescent="0.2">
      <c r="B151" s="258"/>
      <c r="C151" s="319"/>
      <c r="D151" s="105">
        <v>4</v>
      </c>
      <c r="E151" s="81">
        <v>53000000</v>
      </c>
      <c r="F151" s="81">
        <v>235000000</v>
      </c>
      <c r="G151" s="81">
        <v>104000</v>
      </c>
      <c r="H151" s="108">
        <f t="shared" si="1"/>
        <v>4.4255319148936168E-4</v>
      </c>
      <c r="I151" s="260"/>
      <c r="J151" s="297"/>
      <c r="M151" s="3"/>
      <c r="N151" s="3"/>
      <c r="O151" s="3"/>
      <c r="P151" s="3"/>
      <c r="Q151" s="3"/>
    </row>
    <row r="152" spans="1:21" x14ac:dyDescent="0.2">
      <c r="B152" s="258"/>
      <c r="C152" s="319"/>
      <c r="D152" s="105">
        <v>5</v>
      </c>
      <c r="E152" s="81">
        <v>63000000</v>
      </c>
      <c r="F152" s="81">
        <v>227000000</v>
      </c>
      <c r="G152" s="81">
        <v>96000</v>
      </c>
      <c r="H152" s="108">
        <f t="shared" si="1"/>
        <v>4.2290748898678415E-4</v>
      </c>
      <c r="I152" s="260"/>
      <c r="J152" s="297"/>
      <c r="M152" s="3"/>
      <c r="N152" s="4"/>
    </row>
    <row r="153" spans="1:21" ht="17" thickBot="1" x14ac:dyDescent="0.25">
      <c r="B153" s="259"/>
      <c r="C153" s="320"/>
      <c r="D153" s="20">
        <v>6</v>
      </c>
      <c r="E153" s="82">
        <v>48000000</v>
      </c>
      <c r="F153" s="82">
        <v>172000000</v>
      </c>
      <c r="G153" s="82">
        <v>56000</v>
      </c>
      <c r="H153" s="109">
        <f t="shared" si="1"/>
        <v>3.2558139534883719E-4</v>
      </c>
      <c r="I153" s="261"/>
      <c r="J153" s="298"/>
      <c r="M153" s="3"/>
      <c r="O153" s="3"/>
      <c r="P153" s="3"/>
    </row>
    <row r="154" spans="1:21" x14ac:dyDescent="0.2">
      <c r="B154" s="343" t="s">
        <v>59</v>
      </c>
      <c r="C154" s="358" t="s">
        <v>66</v>
      </c>
      <c r="D154" s="65">
        <v>1</v>
      </c>
      <c r="E154" s="80">
        <v>88000000</v>
      </c>
      <c r="F154" s="80">
        <v>310000000</v>
      </c>
      <c r="G154" s="80">
        <v>294000</v>
      </c>
      <c r="H154" s="107">
        <f t="shared" si="1"/>
        <v>9.4838709677419356E-4</v>
      </c>
      <c r="I154" s="299">
        <f>AVERAGE(H154:H157)</f>
        <v>7.2328549520625008E-4</v>
      </c>
      <c r="J154" s="296">
        <f>STDEV(H154:H157)/4</f>
        <v>5.6598408714418764E-5</v>
      </c>
    </row>
    <row r="155" spans="1:21" x14ac:dyDescent="0.2">
      <c r="B155" s="344"/>
      <c r="C155" s="319"/>
      <c r="D155" s="105">
        <v>2</v>
      </c>
      <c r="E155" s="81">
        <v>82000000</v>
      </c>
      <c r="F155" s="81">
        <v>280000000</v>
      </c>
      <c r="G155" s="81">
        <v>244000</v>
      </c>
      <c r="H155" s="108">
        <f t="shared" si="1"/>
        <v>8.7142857142857139E-4</v>
      </c>
      <c r="I155" s="300"/>
      <c r="J155" s="297"/>
      <c r="N155" s="3"/>
      <c r="O155" s="3"/>
    </row>
    <row r="156" spans="1:21" x14ac:dyDescent="0.2">
      <c r="B156" s="344"/>
      <c r="C156" s="319"/>
      <c r="D156" s="105">
        <v>3</v>
      </c>
      <c r="E156" s="81">
        <v>92000000</v>
      </c>
      <c r="F156" s="81">
        <v>289000000</v>
      </c>
      <c r="G156" s="81">
        <v>177000</v>
      </c>
      <c r="H156" s="108">
        <f t="shared" si="1"/>
        <v>6.1245674740484433E-4</v>
      </c>
      <c r="I156" s="300"/>
      <c r="J156" s="297"/>
      <c r="L156" s="61"/>
      <c r="P156" s="3"/>
    </row>
    <row r="157" spans="1:21" ht="17" thickBot="1" x14ac:dyDescent="0.25">
      <c r="B157" s="345"/>
      <c r="C157" s="320"/>
      <c r="D157" s="20">
        <v>4</v>
      </c>
      <c r="E157" s="82">
        <v>26000000</v>
      </c>
      <c r="F157" s="82">
        <v>115000000</v>
      </c>
      <c r="G157" s="82">
        <v>53000</v>
      </c>
      <c r="H157" s="109">
        <f t="shared" si="1"/>
        <v>4.6086956521739132E-4</v>
      </c>
      <c r="I157" s="301"/>
      <c r="J157" s="298"/>
      <c r="L157" s="61"/>
    </row>
    <row r="158" spans="1:21" x14ac:dyDescent="0.2">
      <c r="B158" s="343" t="s">
        <v>58</v>
      </c>
      <c r="C158" s="318" t="s">
        <v>63</v>
      </c>
      <c r="D158" s="65">
        <v>1</v>
      </c>
      <c r="E158" s="80">
        <v>91000000</v>
      </c>
      <c r="F158" s="80">
        <v>233000000</v>
      </c>
      <c r="G158" s="80">
        <v>209000</v>
      </c>
      <c r="H158" s="107">
        <f t="shared" si="1"/>
        <v>8.9699570815450643E-4</v>
      </c>
      <c r="I158" s="299">
        <f>AVERAGE(H158:H161)</f>
        <v>7.397288611506362E-4</v>
      </c>
      <c r="J158" s="296">
        <f>STDEV(H158:H161)/4</f>
        <v>6.7024097739551696E-5</v>
      </c>
    </row>
    <row r="159" spans="1:21" x14ac:dyDescent="0.2">
      <c r="B159" s="344"/>
      <c r="C159" s="319"/>
      <c r="D159" s="105">
        <v>2</v>
      </c>
      <c r="E159" s="81">
        <v>76000000</v>
      </c>
      <c r="F159" s="81">
        <v>212000000</v>
      </c>
      <c r="G159" s="81">
        <v>141000</v>
      </c>
      <c r="H159" s="108">
        <f t="shared" si="1"/>
        <v>6.650943396226415E-4</v>
      </c>
      <c r="I159" s="300"/>
      <c r="J159" s="297"/>
    </row>
    <row r="160" spans="1:21" x14ac:dyDescent="0.2">
      <c r="B160" s="344"/>
      <c r="C160" s="319"/>
      <c r="D160" s="105">
        <v>3</v>
      </c>
      <c r="E160" s="81">
        <v>24000000</v>
      </c>
      <c r="F160" s="81">
        <v>130000000</v>
      </c>
      <c r="G160" s="81">
        <v>130000</v>
      </c>
      <c r="H160" s="108">
        <f t="shared" si="1"/>
        <v>1E-3</v>
      </c>
      <c r="I160" s="300"/>
      <c r="J160" s="297"/>
      <c r="L160" s="61"/>
    </row>
    <row r="161" spans="2:12" ht="17" thickBot="1" x14ac:dyDescent="0.25">
      <c r="B161" s="345"/>
      <c r="C161" s="320"/>
      <c r="D161" s="20">
        <v>4</v>
      </c>
      <c r="E161" s="82">
        <v>20000000</v>
      </c>
      <c r="F161" s="82">
        <v>126000000</v>
      </c>
      <c r="G161" s="82">
        <v>50000</v>
      </c>
      <c r="H161" s="109">
        <f t="shared" si="1"/>
        <v>3.9682539682539683E-4</v>
      </c>
      <c r="I161" s="301"/>
      <c r="J161" s="298"/>
      <c r="L161" s="61"/>
    </row>
    <row r="162" spans="2:12" x14ac:dyDescent="0.2">
      <c r="B162" s="343" t="s">
        <v>60</v>
      </c>
      <c r="C162" s="318" t="s">
        <v>64</v>
      </c>
      <c r="D162" s="65">
        <v>1</v>
      </c>
      <c r="E162" s="80">
        <v>100000000</v>
      </c>
      <c r="F162" s="80">
        <v>210000000</v>
      </c>
      <c r="G162" s="80">
        <v>124000</v>
      </c>
      <c r="H162" s="107">
        <f t="shared" si="1"/>
        <v>5.9047619047619053E-4</v>
      </c>
      <c r="I162" s="299">
        <f>AVERAGE(H162:H165)</f>
        <v>4.8072958948795893E-4</v>
      </c>
      <c r="J162" s="296">
        <f>STDEV(H162:H165)/4</f>
        <v>3.1941355931313263E-5</v>
      </c>
      <c r="L162" s="61"/>
    </row>
    <row r="163" spans="2:12" x14ac:dyDescent="0.2">
      <c r="B163" s="344"/>
      <c r="C163" s="319"/>
      <c r="D163" s="105">
        <v>2</v>
      </c>
      <c r="E163" s="81">
        <v>34000000</v>
      </c>
      <c r="F163" s="81">
        <v>169000000</v>
      </c>
      <c r="G163" s="81">
        <v>100000</v>
      </c>
      <c r="H163" s="108">
        <f t="shared" si="1"/>
        <v>5.9171597633136095E-4</v>
      </c>
      <c r="I163" s="300"/>
      <c r="J163" s="297"/>
      <c r="L163" s="61"/>
    </row>
    <row r="164" spans="2:12" x14ac:dyDescent="0.2">
      <c r="B164" s="344"/>
      <c r="C164" s="319"/>
      <c r="D164" s="105">
        <v>3</v>
      </c>
      <c r="E164" s="81">
        <v>57000000</v>
      </c>
      <c r="F164" s="81">
        <v>206000000</v>
      </c>
      <c r="G164" s="81">
        <v>74000</v>
      </c>
      <c r="H164" s="108">
        <f t="shared" si="1"/>
        <v>3.5922330097087381E-4</v>
      </c>
      <c r="I164" s="300"/>
      <c r="J164" s="297"/>
      <c r="L164" s="61"/>
    </row>
    <row r="165" spans="2:12" ht="17" thickBot="1" x14ac:dyDescent="0.25">
      <c r="B165" s="345"/>
      <c r="C165" s="320"/>
      <c r="D165" s="20">
        <v>4</v>
      </c>
      <c r="E165" s="82">
        <v>51000000</v>
      </c>
      <c r="F165" s="82">
        <v>173000000</v>
      </c>
      <c r="G165" s="82">
        <v>66000</v>
      </c>
      <c r="H165" s="109">
        <f t="shared" si="1"/>
        <v>3.8150289017341039E-4</v>
      </c>
      <c r="I165" s="301"/>
      <c r="J165" s="298"/>
    </row>
    <row r="166" spans="2:12" x14ac:dyDescent="0.2">
      <c r="B166" s="343" t="s">
        <v>61</v>
      </c>
      <c r="C166" s="318" t="s">
        <v>65</v>
      </c>
      <c r="D166" s="65">
        <v>1</v>
      </c>
      <c r="E166" s="80">
        <v>110000000</v>
      </c>
      <c r="F166" s="80">
        <v>185000000</v>
      </c>
      <c r="G166" s="80">
        <v>75000</v>
      </c>
      <c r="H166" s="107">
        <f t="shared" si="1"/>
        <v>4.0540540540540538E-4</v>
      </c>
      <c r="I166" s="299">
        <f>AVERAGE(H166:H169)</f>
        <v>4.7438043140442525E-4</v>
      </c>
      <c r="J166" s="296">
        <f>STDEV(H166:H169)/4</f>
        <v>3.6620338620218588E-5</v>
      </c>
    </row>
    <row r="167" spans="2:12" x14ac:dyDescent="0.2">
      <c r="B167" s="344"/>
      <c r="C167" s="319"/>
      <c r="D167" s="105">
        <v>2</v>
      </c>
      <c r="E167" s="81">
        <v>85000000</v>
      </c>
      <c r="F167" s="81">
        <v>238000000</v>
      </c>
      <c r="G167" s="81">
        <v>88000</v>
      </c>
      <c r="H167" s="108">
        <f t="shared" si="1"/>
        <v>3.6974789915966385E-4</v>
      </c>
      <c r="I167" s="300"/>
      <c r="J167" s="297"/>
    </row>
    <row r="168" spans="2:12" x14ac:dyDescent="0.2">
      <c r="B168" s="344"/>
      <c r="C168" s="319"/>
      <c r="D168" s="105">
        <v>3</v>
      </c>
      <c r="E168" s="81">
        <v>53000000</v>
      </c>
      <c r="F168" s="81">
        <v>190000000</v>
      </c>
      <c r="G168" s="81">
        <v>82000</v>
      </c>
      <c r="H168" s="108">
        <f t="shared" si="1"/>
        <v>4.3157894736842108E-4</v>
      </c>
      <c r="I168" s="300"/>
      <c r="J168" s="297"/>
      <c r="L168" s="61"/>
    </row>
    <row r="169" spans="2:12" ht="17" thickBot="1" x14ac:dyDescent="0.25">
      <c r="B169" s="345"/>
      <c r="C169" s="320"/>
      <c r="D169" s="20">
        <v>4</v>
      </c>
      <c r="E169" s="82">
        <v>70000000</v>
      </c>
      <c r="F169" s="82">
        <v>152000000</v>
      </c>
      <c r="G169" s="82">
        <v>105000</v>
      </c>
      <c r="H169" s="109">
        <f t="shared" si="1"/>
        <v>6.9078947368421048E-4</v>
      </c>
      <c r="I169" s="301"/>
      <c r="J169" s="298"/>
      <c r="L169" s="61"/>
    </row>
  </sheetData>
  <mergeCells count="90">
    <mergeCell ref="J154:J157"/>
    <mergeCell ref="I154:I157"/>
    <mergeCell ref="J148:J153"/>
    <mergeCell ref="I148:I153"/>
    <mergeCell ref="J166:J169"/>
    <mergeCell ref="I166:I169"/>
    <mergeCell ref="J162:J165"/>
    <mergeCell ref="I162:I165"/>
    <mergeCell ref="J158:J161"/>
    <mergeCell ref="I158:I161"/>
    <mergeCell ref="B162:B165"/>
    <mergeCell ref="C162:C165"/>
    <mergeCell ref="B166:B169"/>
    <mergeCell ref="C166:C169"/>
    <mergeCell ref="C148:C153"/>
    <mergeCell ref="B148:B153"/>
    <mergeCell ref="B154:B157"/>
    <mergeCell ref="C154:C157"/>
    <mergeCell ref="B158:B161"/>
    <mergeCell ref="C158:C161"/>
    <mergeCell ref="D131:D136"/>
    <mergeCell ref="D137:D142"/>
    <mergeCell ref="C99:C110"/>
    <mergeCell ref="B99:B110"/>
    <mergeCell ref="C111:C120"/>
    <mergeCell ref="B111:B120"/>
    <mergeCell ref="C121:C130"/>
    <mergeCell ref="B121:B130"/>
    <mergeCell ref="C131:C142"/>
    <mergeCell ref="B131:B142"/>
    <mergeCell ref="D99:D104"/>
    <mergeCell ref="D105:D110"/>
    <mergeCell ref="D111:D115"/>
    <mergeCell ref="D116:D120"/>
    <mergeCell ref="D121:D125"/>
    <mergeCell ref="D126:D130"/>
    <mergeCell ref="F87:N87"/>
    <mergeCell ref="B89:B98"/>
    <mergeCell ref="C89:C98"/>
    <mergeCell ref="D89:D93"/>
    <mergeCell ref="D94:D98"/>
    <mergeCell ref="J82:J84"/>
    <mergeCell ref="I82:I84"/>
    <mergeCell ref="J77:J81"/>
    <mergeCell ref="I77:I81"/>
    <mergeCell ref="J73:J76"/>
    <mergeCell ref="I73:I76"/>
    <mergeCell ref="I60:I64"/>
    <mergeCell ref="J60:J64"/>
    <mergeCell ref="B73:B76"/>
    <mergeCell ref="C73:C76"/>
    <mergeCell ref="B77:B81"/>
    <mergeCell ref="C77:C81"/>
    <mergeCell ref="B60:B64"/>
    <mergeCell ref="C60:C64"/>
    <mergeCell ref="J70:J72"/>
    <mergeCell ref="I70:I72"/>
    <mergeCell ref="J65:J69"/>
    <mergeCell ref="I65:I69"/>
    <mergeCell ref="B82:B84"/>
    <mergeCell ref="C82:C84"/>
    <mergeCell ref="B65:B69"/>
    <mergeCell ref="C65:C69"/>
    <mergeCell ref="B70:B72"/>
    <mergeCell ref="C70:C72"/>
    <mergeCell ref="C28:C35"/>
    <mergeCell ref="B28:B35"/>
    <mergeCell ref="D28:D31"/>
    <mergeCell ref="D32:D35"/>
    <mergeCell ref="D48:D51"/>
    <mergeCell ref="D42:D47"/>
    <mergeCell ref="D36:D41"/>
    <mergeCell ref="C36:C47"/>
    <mergeCell ref="B36:B47"/>
    <mergeCell ref="C48:C55"/>
    <mergeCell ref="B48:B55"/>
    <mergeCell ref="D52:D55"/>
    <mergeCell ref="C10:C19"/>
    <mergeCell ref="B10:B19"/>
    <mergeCell ref="D15:D19"/>
    <mergeCell ref="D10:D14"/>
    <mergeCell ref="C20:C27"/>
    <mergeCell ref="B20:B27"/>
    <mergeCell ref="D24:D27"/>
    <mergeCell ref="D20:D23"/>
    <mergeCell ref="F2:N2"/>
    <mergeCell ref="B4:B9"/>
    <mergeCell ref="C4:C9"/>
    <mergeCell ref="D4:D6"/>
    <mergeCell ref="D7:D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430C7-C2C7-A345-941D-8B864A1B830D}">
  <dimension ref="A1:R10"/>
  <sheetViews>
    <sheetView topLeftCell="H1" zoomScale="75" workbookViewId="0">
      <selection activeCell="H20" sqref="H20"/>
    </sheetView>
  </sheetViews>
  <sheetFormatPr baseColWidth="10" defaultRowHeight="16" x14ac:dyDescent="0.2"/>
  <cols>
    <col min="1" max="1" width="13.6640625" customWidth="1"/>
    <col min="2" max="2" width="10.33203125" customWidth="1"/>
    <col min="3" max="4" width="21.5" customWidth="1"/>
    <col min="5" max="5" width="12.33203125" customWidth="1"/>
    <col min="6" max="6" width="9" customWidth="1"/>
    <col min="16" max="17" width="11" customWidth="1"/>
    <col min="18" max="18" width="13.6640625" customWidth="1"/>
  </cols>
  <sheetData>
    <row r="1" spans="1:18" x14ac:dyDescent="0.2">
      <c r="A1" s="1" t="s">
        <v>20</v>
      </c>
      <c r="B1" s="1"/>
    </row>
    <row r="2" spans="1:18" ht="17" thickBot="1" x14ac:dyDescent="0.25"/>
    <row r="3" spans="1:18" ht="74" customHeight="1" thickBot="1" x14ac:dyDescent="0.25">
      <c r="B3" s="131" t="s">
        <v>1</v>
      </c>
      <c r="C3" s="85" t="s">
        <v>13</v>
      </c>
      <c r="D3" s="85" t="s">
        <v>160</v>
      </c>
      <c r="E3" s="85" t="s">
        <v>116</v>
      </c>
      <c r="F3" s="85" t="s">
        <v>72</v>
      </c>
      <c r="G3" s="85" t="s">
        <v>73</v>
      </c>
      <c r="H3" s="85" t="s">
        <v>74</v>
      </c>
      <c r="I3" s="85" t="s">
        <v>167</v>
      </c>
      <c r="J3" s="85" t="s">
        <v>75</v>
      </c>
      <c r="K3" s="85" t="s">
        <v>168</v>
      </c>
      <c r="L3" s="85" t="s">
        <v>76</v>
      </c>
      <c r="M3" s="85" t="s">
        <v>169</v>
      </c>
      <c r="N3" s="85" t="s">
        <v>77</v>
      </c>
      <c r="O3" s="226" t="s">
        <v>170</v>
      </c>
      <c r="P3" s="226" t="s">
        <v>78</v>
      </c>
      <c r="Q3" s="226" t="s">
        <v>171</v>
      </c>
      <c r="R3" s="77" t="s">
        <v>79</v>
      </c>
    </row>
    <row r="4" spans="1:18" ht="17" customHeight="1" x14ac:dyDescent="0.2">
      <c r="B4" s="264" t="s">
        <v>70</v>
      </c>
      <c r="C4" s="262" t="s">
        <v>71</v>
      </c>
      <c r="D4" s="359" t="s">
        <v>161</v>
      </c>
      <c r="E4" s="174" t="s">
        <v>18</v>
      </c>
      <c r="F4" s="174" t="s">
        <v>18</v>
      </c>
      <c r="G4" s="227">
        <v>34</v>
      </c>
      <c r="H4" s="227">
        <v>31</v>
      </c>
      <c r="I4" s="232">
        <f>H4/$G$4</f>
        <v>0.91176470588235292</v>
      </c>
      <c r="J4" s="227">
        <v>3</v>
      </c>
      <c r="K4" s="232">
        <f>J4/$G$4</f>
        <v>8.8235294117647065E-2</v>
      </c>
      <c r="L4" s="227">
        <v>0</v>
      </c>
      <c r="M4" s="232">
        <f>L4/$G$4</f>
        <v>0</v>
      </c>
      <c r="N4" s="227">
        <v>0</v>
      </c>
      <c r="O4" s="232">
        <f>N4/$G$4</f>
        <v>0</v>
      </c>
      <c r="P4" s="227">
        <v>0</v>
      </c>
      <c r="Q4" s="232">
        <f>P4/$G$4</f>
        <v>0</v>
      </c>
      <c r="R4" s="175" t="s">
        <v>68</v>
      </c>
    </row>
    <row r="5" spans="1:18" x14ac:dyDescent="0.2">
      <c r="B5" s="258"/>
      <c r="C5" s="260"/>
      <c r="D5" s="360"/>
      <c r="E5" s="66" t="s">
        <v>18</v>
      </c>
      <c r="F5" s="66" t="s">
        <v>19</v>
      </c>
      <c r="G5" s="10">
        <v>76</v>
      </c>
      <c r="H5" s="10">
        <v>2</v>
      </c>
      <c r="I5" s="233">
        <f>H5/$G$5</f>
        <v>2.6315789473684209E-2</v>
      </c>
      <c r="J5" s="10">
        <v>36</v>
      </c>
      <c r="K5" s="233">
        <f>J5/$G$5</f>
        <v>0.47368421052631576</v>
      </c>
      <c r="L5" s="10">
        <v>35</v>
      </c>
      <c r="M5" s="233">
        <f>L5/$G$5</f>
        <v>0.46052631578947367</v>
      </c>
      <c r="N5" s="10">
        <v>3</v>
      </c>
      <c r="O5" s="233">
        <f>N5/$G$5</f>
        <v>3.9473684210526314E-2</v>
      </c>
      <c r="P5" s="10">
        <v>0</v>
      </c>
      <c r="Q5" s="233">
        <f>P5/$G$5</f>
        <v>0</v>
      </c>
      <c r="R5" s="228" t="s">
        <v>69</v>
      </c>
    </row>
    <row r="6" spans="1:18" ht="17" thickBot="1" x14ac:dyDescent="0.25">
      <c r="B6" s="259"/>
      <c r="C6" s="261"/>
      <c r="D6" s="361"/>
      <c r="E6" s="20" t="s">
        <v>19</v>
      </c>
      <c r="F6" s="20" t="s">
        <v>18</v>
      </c>
      <c r="G6" s="11">
        <v>20</v>
      </c>
      <c r="H6" s="11">
        <v>19</v>
      </c>
      <c r="I6" s="234">
        <f>H6/$G$6</f>
        <v>0.95</v>
      </c>
      <c r="J6" s="11">
        <v>1</v>
      </c>
      <c r="K6" s="234">
        <f>J6/$G$6</f>
        <v>0.05</v>
      </c>
      <c r="L6" s="11">
        <v>0</v>
      </c>
      <c r="M6" s="234">
        <f>L6/$G$6</f>
        <v>0</v>
      </c>
      <c r="N6" s="11">
        <v>0</v>
      </c>
      <c r="O6" s="234">
        <f>N6/$G$6</f>
        <v>0</v>
      </c>
      <c r="P6" s="11">
        <v>0</v>
      </c>
      <c r="Q6" s="234">
        <f>P6/$G$6</f>
        <v>0</v>
      </c>
      <c r="R6" s="176" t="s">
        <v>103</v>
      </c>
    </row>
    <row r="7" spans="1:18" ht="17" thickBot="1" x14ac:dyDescent="0.25">
      <c r="B7" s="220" t="s">
        <v>112</v>
      </c>
      <c r="C7" s="221" t="s">
        <v>164</v>
      </c>
      <c r="D7" s="222" t="s">
        <v>166</v>
      </c>
      <c r="E7" s="222" t="s">
        <v>18</v>
      </c>
      <c r="F7" s="229" t="s">
        <v>18</v>
      </c>
      <c r="G7" s="231">
        <v>36</v>
      </c>
      <c r="H7" s="231">
        <v>35</v>
      </c>
      <c r="I7" s="235">
        <f>H7/$G$7</f>
        <v>0.97222222222222221</v>
      </c>
      <c r="J7" s="231">
        <v>1</v>
      </c>
      <c r="K7" s="235">
        <f>J7/$G$7</f>
        <v>2.7777777777777776E-2</v>
      </c>
      <c r="L7" s="231">
        <v>0</v>
      </c>
      <c r="M7" s="235">
        <f>L7/$G$7</f>
        <v>0</v>
      </c>
      <c r="N7" s="231">
        <v>0</v>
      </c>
      <c r="O7" s="235">
        <f>N7/$G$7</f>
        <v>0</v>
      </c>
      <c r="P7" s="231">
        <v>0</v>
      </c>
      <c r="Q7" s="235">
        <f>P7/$G$7</f>
        <v>0</v>
      </c>
      <c r="R7" s="223" t="s">
        <v>104</v>
      </c>
    </row>
    <row r="8" spans="1:18" ht="17" thickBot="1" x14ac:dyDescent="0.25">
      <c r="B8" s="220" t="s">
        <v>113</v>
      </c>
      <c r="C8" s="221" t="s">
        <v>165</v>
      </c>
      <c r="D8" s="222" t="s">
        <v>166</v>
      </c>
      <c r="E8" s="222" t="s">
        <v>18</v>
      </c>
      <c r="F8" s="229" t="s">
        <v>18</v>
      </c>
      <c r="G8" s="231">
        <v>23</v>
      </c>
      <c r="H8" s="231">
        <v>20</v>
      </c>
      <c r="I8" s="235">
        <f>H8/$G$8</f>
        <v>0.86956521739130432</v>
      </c>
      <c r="J8" s="231">
        <v>3</v>
      </c>
      <c r="K8" s="235">
        <f>J8/$G$8</f>
        <v>0.13043478260869565</v>
      </c>
      <c r="L8" s="231">
        <v>0</v>
      </c>
      <c r="M8" s="235">
        <f>L8/$G$8</f>
        <v>0</v>
      </c>
      <c r="N8" s="231">
        <v>0</v>
      </c>
      <c r="O8" s="235">
        <f>N8/$G$8</f>
        <v>0</v>
      </c>
      <c r="P8" s="231">
        <v>0</v>
      </c>
      <c r="Q8" s="235">
        <f>P8/$G$8</f>
        <v>0</v>
      </c>
      <c r="R8" s="223" t="s">
        <v>105</v>
      </c>
    </row>
    <row r="9" spans="1:18" ht="17" thickBot="1" x14ac:dyDescent="0.25">
      <c r="B9" s="63" t="s">
        <v>115</v>
      </c>
      <c r="C9" s="54" t="s">
        <v>71</v>
      </c>
      <c r="D9" s="219" t="s">
        <v>162</v>
      </c>
      <c r="E9" s="177" t="s">
        <v>18</v>
      </c>
      <c r="F9" s="230" t="s">
        <v>18</v>
      </c>
      <c r="G9" s="178">
        <v>28</v>
      </c>
      <c r="H9" s="178">
        <v>26</v>
      </c>
      <c r="I9" s="235">
        <f>H9/$G$9</f>
        <v>0.9285714285714286</v>
      </c>
      <c r="J9" s="178">
        <v>2</v>
      </c>
      <c r="K9" s="235">
        <f>J9/$G$9</f>
        <v>7.1428571428571425E-2</v>
      </c>
      <c r="L9" s="178">
        <v>0</v>
      </c>
      <c r="M9" s="235">
        <f>L9/$G$9</f>
        <v>0</v>
      </c>
      <c r="N9" s="178">
        <v>0</v>
      </c>
      <c r="O9" s="235">
        <f>N9/$G$9</f>
        <v>0</v>
      </c>
      <c r="P9" s="178">
        <v>0</v>
      </c>
      <c r="Q9" s="235">
        <f>P9/$G$9</f>
        <v>0</v>
      </c>
      <c r="R9" s="64" t="s">
        <v>101</v>
      </c>
    </row>
    <row r="10" spans="1:18" ht="17" thickBot="1" x14ac:dyDescent="0.25">
      <c r="B10" s="63" t="s">
        <v>114</v>
      </c>
      <c r="C10" s="54" t="s">
        <v>71</v>
      </c>
      <c r="D10" s="177" t="s">
        <v>163</v>
      </c>
      <c r="E10" s="177" t="s">
        <v>18</v>
      </c>
      <c r="F10" s="230" t="s">
        <v>18</v>
      </c>
      <c r="G10" s="178">
        <v>20</v>
      </c>
      <c r="H10" s="178">
        <v>20</v>
      </c>
      <c r="I10" s="235">
        <f>H10/$G$10</f>
        <v>1</v>
      </c>
      <c r="J10" s="178">
        <v>0</v>
      </c>
      <c r="K10" s="235">
        <f>J10/$G$10</f>
        <v>0</v>
      </c>
      <c r="L10" s="178">
        <v>0</v>
      </c>
      <c r="M10" s="235">
        <f>L10/$G$10</f>
        <v>0</v>
      </c>
      <c r="N10" s="178">
        <v>0</v>
      </c>
      <c r="O10" s="235">
        <f>N10/$G$10</f>
        <v>0</v>
      </c>
      <c r="P10" s="178">
        <v>0</v>
      </c>
      <c r="Q10" s="235">
        <f>P10/$G$10</f>
        <v>0</v>
      </c>
      <c r="R10" s="64" t="s">
        <v>102</v>
      </c>
    </row>
  </sheetData>
  <mergeCells count="3">
    <mergeCell ref="B4:B6"/>
    <mergeCell ref="C4:C6"/>
    <mergeCell ref="D4:D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7A99F-CF11-2E4D-A366-8E8BB769299E}">
  <dimension ref="A1:J52"/>
  <sheetViews>
    <sheetView topLeftCell="A33" workbookViewId="0">
      <selection activeCell="I5" sqref="I5"/>
    </sheetView>
  </sheetViews>
  <sheetFormatPr baseColWidth="10" defaultRowHeight="16" x14ac:dyDescent="0.2"/>
  <cols>
    <col min="5" max="5" width="18.83203125" customWidth="1"/>
    <col min="7" max="7" width="14.6640625" customWidth="1"/>
    <col min="8" max="8" width="13.5" customWidth="1"/>
    <col min="9" max="9" width="13" customWidth="1"/>
    <col min="10" max="10" width="20.33203125" bestFit="1" customWidth="1"/>
  </cols>
  <sheetData>
    <row r="1" spans="1:10" ht="17" thickBot="1" x14ac:dyDescent="0.25">
      <c r="A1" s="1" t="s">
        <v>0</v>
      </c>
    </row>
    <row r="2" spans="1:10" ht="122" customHeight="1" thickBot="1" x14ac:dyDescent="0.25">
      <c r="B2" s="146" t="s">
        <v>81</v>
      </c>
      <c r="C2" s="52" t="s">
        <v>95</v>
      </c>
      <c r="D2" s="52" t="s">
        <v>1</v>
      </c>
      <c r="E2" s="52" t="s">
        <v>91</v>
      </c>
      <c r="F2" s="52" t="s">
        <v>92</v>
      </c>
      <c r="G2" s="52" t="s">
        <v>93</v>
      </c>
      <c r="H2" s="52" t="s">
        <v>94</v>
      </c>
      <c r="I2" s="53" t="s">
        <v>96</v>
      </c>
      <c r="J2" s="25"/>
    </row>
    <row r="3" spans="1:10" x14ac:dyDescent="0.2">
      <c r="B3" s="362">
        <v>44154</v>
      </c>
      <c r="C3" s="262" t="s">
        <v>16</v>
      </c>
      <c r="D3" s="118" t="s">
        <v>11</v>
      </c>
      <c r="E3" s="150" t="s">
        <v>82</v>
      </c>
      <c r="F3" s="155">
        <v>2.3952095808383234E-5</v>
      </c>
      <c r="G3" s="159">
        <f>F3/$F$3</f>
        <v>1</v>
      </c>
      <c r="H3" s="155">
        <v>1.5302727877578177E-5</v>
      </c>
      <c r="I3" s="37">
        <f>H3/F3</f>
        <v>0.63888888888888884</v>
      </c>
    </row>
    <row r="4" spans="1:10" ht="17" thickBot="1" x14ac:dyDescent="0.25">
      <c r="B4" s="363"/>
      <c r="C4" s="261"/>
      <c r="D4" s="121" t="s">
        <v>83</v>
      </c>
      <c r="E4" s="152" t="s">
        <v>84</v>
      </c>
      <c r="F4" s="164">
        <v>1.1135057471264368E-4</v>
      </c>
      <c r="G4" s="161">
        <f>F4/$F$3</f>
        <v>4.6488864942528734</v>
      </c>
      <c r="H4" s="164">
        <v>1.1254789272030651E-4</v>
      </c>
      <c r="I4" s="165">
        <f>H4/$F$3</f>
        <v>4.6988745210727965</v>
      </c>
      <c r="J4" s="51"/>
    </row>
    <row r="5" spans="1:10" x14ac:dyDescent="0.2">
      <c r="B5" s="362">
        <v>44158</v>
      </c>
      <c r="C5" s="262" t="s">
        <v>16</v>
      </c>
      <c r="D5" s="118" t="s">
        <v>11</v>
      </c>
      <c r="E5" s="150" t="s">
        <v>82</v>
      </c>
      <c r="F5" s="153">
        <v>7.4599708879184858E-6</v>
      </c>
      <c r="G5" s="159">
        <f>F5/$F$5</f>
        <v>1</v>
      </c>
      <c r="H5" s="155">
        <v>1.1553857350800583E-5</v>
      </c>
      <c r="I5" s="37">
        <f>H5/F5</f>
        <v>1.5487804878048781</v>
      </c>
    </row>
    <row r="6" spans="1:10" x14ac:dyDescent="0.2">
      <c r="B6" s="364"/>
      <c r="C6" s="260"/>
      <c r="D6" s="119" t="s">
        <v>83</v>
      </c>
      <c r="E6" s="151" t="s">
        <v>84</v>
      </c>
      <c r="F6" s="156">
        <v>1.0061085159899389E-4</v>
      </c>
      <c r="G6" s="160">
        <f>F6/$F$5</f>
        <v>13.486761960684646</v>
      </c>
      <c r="H6" s="156">
        <v>1.0959396334890406E-4</v>
      </c>
      <c r="I6" s="162">
        <f>H6/$F$5</f>
        <v>14.690937135745774</v>
      </c>
    </row>
    <row r="7" spans="1:10" ht="17" thickBot="1" x14ac:dyDescent="0.25">
      <c r="B7" s="363"/>
      <c r="C7" s="261"/>
      <c r="D7" s="121" t="s">
        <v>83</v>
      </c>
      <c r="E7" s="152" t="s">
        <v>84</v>
      </c>
      <c r="F7" s="163">
        <v>7.1864893999281358E-5</v>
      </c>
      <c r="G7" s="161">
        <f>F7/$F$5</f>
        <v>9.6334014004890332</v>
      </c>
      <c r="H7" s="121"/>
      <c r="I7" s="18"/>
    </row>
    <row r="8" spans="1:10" x14ac:dyDescent="0.2">
      <c r="B8" s="362">
        <v>44239</v>
      </c>
      <c r="C8" s="262" t="s">
        <v>16</v>
      </c>
      <c r="D8" s="118" t="s">
        <v>11</v>
      </c>
      <c r="E8" s="150" t="s">
        <v>82</v>
      </c>
      <c r="F8" s="153">
        <v>6.0088551549652118E-6</v>
      </c>
      <c r="G8" s="159">
        <f>F8/$F$8</f>
        <v>1</v>
      </c>
      <c r="H8" s="118"/>
      <c r="I8" s="15"/>
    </row>
    <row r="9" spans="1:10" x14ac:dyDescent="0.2">
      <c r="A9" s="3"/>
      <c r="B9" s="364"/>
      <c r="C9" s="260"/>
      <c r="D9" s="119" t="s">
        <v>83</v>
      </c>
      <c r="E9" s="151" t="s">
        <v>84</v>
      </c>
      <c r="F9" s="157">
        <v>2.3435346015991177E-5</v>
      </c>
      <c r="G9" s="160">
        <f t="shared" ref="G9:G12" si="0">F9/$F$8</f>
        <v>3.9001349527665319</v>
      </c>
      <c r="H9" s="119"/>
      <c r="I9" s="148"/>
      <c r="J9" s="145"/>
    </row>
    <row r="10" spans="1:10" x14ac:dyDescent="0.2">
      <c r="A10" s="3"/>
      <c r="B10" s="364"/>
      <c r="C10" s="260"/>
      <c r="D10" s="119" t="s">
        <v>86</v>
      </c>
      <c r="E10" s="151" t="s">
        <v>85</v>
      </c>
      <c r="F10" s="157">
        <v>5.3114437469821341E-5</v>
      </c>
      <c r="G10" s="160">
        <f t="shared" si="0"/>
        <v>8.839360593661846</v>
      </c>
      <c r="H10" s="119"/>
      <c r="I10" s="148"/>
      <c r="J10" s="145"/>
    </row>
    <row r="11" spans="1:10" x14ac:dyDescent="0.2">
      <c r="A11" s="3"/>
      <c r="B11" s="364"/>
      <c r="C11" s="260"/>
      <c r="D11" s="119" t="s">
        <v>87</v>
      </c>
      <c r="E11" s="151" t="s">
        <v>89</v>
      </c>
      <c r="F11" s="154">
        <v>3.1224545207711104E-6</v>
      </c>
      <c r="G11" s="160">
        <f t="shared" si="0"/>
        <v>0.51964216814096054</v>
      </c>
      <c r="H11" s="119"/>
      <c r="I11" s="148"/>
      <c r="J11" s="145"/>
    </row>
    <row r="12" spans="1:10" ht="17" thickBot="1" x14ac:dyDescent="0.25">
      <c r="A12" s="3"/>
      <c r="B12" s="363"/>
      <c r="C12" s="261"/>
      <c r="D12" s="121" t="s">
        <v>88</v>
      </c>
      <c r="E12" s="152" t="s">
        <v>90</v>
      </c>
      <c r="F12" s="158">
        <v>2.2397891963109355E-6</v>
      </c>
      <c r="G12" s="161">
        <f t="shared" si="0"/>
        <v>0.37274807572290414</v>
      </c>
      <c r="H12" s="121"/>
      <c r="I12" s="18"/>
    </row>
    <row r="13" spans="1:10" x14ac:dyDescent="0.2">
      <c r="A13" s="3"/>
      <c r="B13" s="362">
        <v>44253</v>
      </c>
      <c r="C13" s="262" t="s">
        <v>16</v>
      </c>
      <c r="D13" s="118" t="s">
        <v>11</v>
      </c>
      <c r="E13" s="150" t="s">
        <v>82</v>
      </c>
      <c r="F13" s="153">
        <v>4.0257648953301123E-6</v>
      </c>
      <c r="G13" s="159">
        <f>F13/$F$13</f>
        <v>1</v>
      </c>
      <c r="H13" s="118"/>
      <c r="I13" s="15"/>
    </row>
    <row r="14" spans="1:10" x14ac:dyDescent="0.2">
      <c r="A14" s="3"/>
      <c r="B14" s="364"/>
      <c r="C14" s="260"/>
      <c r="D14" s="119" t="s">
        <v>83</v>
      </c>
      <c r="E14" s="151" t="s">
        <v>84</v>
      </c>
      <c r="F14" s="157">
        <v>2.1929824561403507E-5</v>
      </c>
      <c r="G14" s="160">
        <f t="shared" ref="G14:G16" si="1">F14/$F$13</f>
        <v>5.4473684210526319</v>
      </c>
      <c r="H14" s="119"/>
      <c r="I14" s="17"/>
    </row>
    <row r="15" spans="1:10" x14ac:dyDescent="0.2">
      <c r="B15" s="364"/>
      <c r="C15" s="260"/>
      <c r="D15" s="119" t="s">
        <v>86</v>
      </c>
      <c r="E15" s="151" t="s">
        <v>85</v>
      </c>
      <c r="F15" s="157">
        <v>4.968152866242038E-5</v>
      </c>
      <c r="G15" s="160">
        <f t="shared" si="1"/>
        <v>12.340891719745224</v>
      </c>
      <c r="H15" s="119"/>
      <c r="I15" s="17"/>
    </row>
    <row r="16" spans="1:10" ht="17" thickBot="1" x14ac:dyDescent="0.25">
      <c r="B16" s="363"/>
      <c r="C16" s="261"/>
      <c r="D16" s="121" t="s">
        <v>88</v>
      </c>
      <c r="E16" s="152" t="s">
        <v>90</v>
      </c>
      <c r="F16" s="158">
        <v>2.3989898989898988E-6</v>
      </c>
      <c r="G16" s="161">
        <f t="shared" si="1"/>
        <v>0.59590909090909094</v>
      </c>
      <c r="H16" s="121"/>
      <c r="I16" s="149"/>
      <c r="J16" s="145"/>
    </row>
    <row r="17" spans="1:9" x14ac:dyDescent="0.2">
      <c r="B17" s="362">
        <v>44258</v>
      </c>
      <c r="C17" s="262" t="s">
        <v>16</v>
      </c>
      <c r="D17" s="118" t="s">
        <v>11</v>
      </c>
      <c r="E17" s="150" t="s">
        <v>82</v>
      </c>
      <c r="F17" s="153">
        <v>3.6310820624546117E-6</v>
      </c>
      <c r="G17" s="159">
        <f>F17/$F$17</f>
        <v>1</v>
      </c>
      <c r="H17" s="118"/>
      <c r="I17" s="15"/>
    </row>
    <row r="18" spans="1:9" x14ac:dyDescent="0.2">
      <c r="B18" s="364"/>
      <c r="C18" s="260"/>
      <c r="D18" s="119" t="s">
        <v>83</v>
      </c>
      <c r="E18" s="151" t="s">
        <v>84</v>
      </c>
      <c r="F18" s="157">
        <v>2.4882903981264637E-5</v>
      </c>
      <c r="G18" s="160">
        <f t="shared" ref="G18:G21" si="2">F18/$F$17</f>
        <v>6.8527517564402807</v>
      </c>
      <c r="H18" s="119"/>
      <c r="I18" s="17"/>
    </row>
    <row r="19" spans="1:9" x14ac:dyDescent="0.2">
      <c r="B19" s="364"/>
      <c r="C19" s="260"/>
      <c r="D19" s="119" t="s">
        <v>86</v>
      </c>
      <c r="E19" s="151" t="s">
        <v>85</v>
      </c>
      <c r="F19" s="157">
        <v>3.1512605042016806E-5</v>
      </c>
      <c r="G19" s="160">
        <f t="shared" si="2"/>
        <v>8.678571428571427</v>
      </c>
      <c r="H19" s="119"/>
      <c r="I19" s="17"/>
    </row>
    <row r="20" spans="1:9" x14ac:dyDescent="0.2">
      <c r="B20" s="364"/>
      <c r="C20" s="260"/>
      <c r="D20" s="119" t="s">
        <v>87</v>
      </c>
      <c r="E20" s="151" t="s">
        <v>89</v>
      </c>
      <c r="F20" s="154">
        <v>2.1852237252861602E-6</v>
      </c>
      <c r="G20" s="160">
        <f t="shared" si="2"/>
        <v>0.60181061394380853</v>
      </c>
      <c r="H20" s="119"/>
      <c r="I20" s="17"/>
    </row>
    <row r="21" spans="1:9" x14ac:dyDescent="0.2">
      <c r="B21" s="363"/>
      <c r="C21" s="261"/>
      <c r="D21" s="121" t="s">
        <v>88</v>
      </c>
      <c r="E21" s="152" t="s">
        <v>90</v>
      </c>
      <c r="F21" s="158">
        <v>1.2276785714285714E-6</v>
      </c>
      <c r="G21" s="161">
        <f t="shared" si="2"/>
        <v>0.33810267857142851</v>
      </c>
      <c r="H21" s="121"/>
      <c r="I21" s="18"/>
    </row>
    <row r="22" spans="1:9" x14ac:dyDescent="0.2">
      <c r="B22" s="362">
        <v>44286</v>
      </c>
      <c r="C22" s="262" t="s">
        <v>16</v>
      </c>
      <c r="D22" s="118" t="s">
        <v>11</v>
      </c>
      <c r="E22" s="150" t="s">
        <v>82</v>
      </c>
      <c r="F22" s="153">
        <v>3.9153439153439146E-6</v>
      </c>
      <c r="G22" s="159">
        <f>F22/$F$22</f>
        <v>1</v>
      </c>
      <c r="H22" s="153">
        <v>2.7513227513227512E-6</v>
      </c>
      <c r="I22" s="37">
        <f>H22/F22</f>
        <v>0.70270270270270274</v>
      </c>
    </row>
    <row r="23" spans="1:9" x14ac:dyDescent="0.2">
      <c r="B23" s="364"/>
      <c r="C23" s="260"/>
      <c r="D23" s="119" t="s">
        <v>83</v>
      </c>
      <c r="E23" s="151" t="s">
        <v>84</v>
      </c>
      <c r="F23" s="157">
        <v>3.0892448512585817E-5</v>
      </c>
      <c r="G23" s="160">
        <f t="shared" ref="G23:I26" si="3">F23/$F$22</f>
        <v>7.8900983363225956</v>
      </c>
      <c r="H23" s="157">
        <v>1.3729977116704807E-5</v>
      </c>
      <c r="I23" s="162">
        <f t="shared" si="3"/>
        <v>3.5067103716989312</v>
      </c>
    </row>
    <row r="24" spans="1:9" x14ac:dyDescent="0.2">
      <c r="B24" s="364"/>
      <c r="C24" s="260"/>
      <c r="D24" s="119" t="s">
        <v>86</v>
      </c>
      <c r="E24" s="151" t="s">
        <v>85</v>
      </c>
      <c r="F24" s="157">
        <v>5.7351407716371217E-5</v>
      </c>
      <c r="G24" s="160">
        <f t="shared" si="3"/>
        <v>14.64785953837049</v>
      </c>
      <c r="H24" s="119"/>
      <c r="I24" s="17"/>
    </row>
    <row r="25" spans="1:9" x14ac:dyDescent="0.2">
      <c r="B25" s="364"/>
      <c r="C25" s="260"/>
      <c r="D25" s="119" t="s">
        <v>87</v>
      </c>
      <c r="E25" s="151" t="s">
        <v>89</v>
      </c>
      <c r="F25" s="154">
        <v>3.1954887218045113E-6</v>
      </c>
      <c r="G25" s="160">
        <f t="shared" si="3"/>
        <v>0.81614509246088207</v>
      </c>
      <c r="H25" s="119"/>
      <c r="I25" s="17"/>
    </row>
    <row r="26" spans="1:9" ht="17" thickBot="1" x14ac:dyDescent="0.25">
      <c r="B26" s="363"/>
      <c r="C26" s="261"/>
      <c r="D26" s="121" t="s">
        <v>88</v>
      </c>
      <c r="E26" s="152" t="s">
        <v>90</v>
      </c>
      <c r="F26" s="158">
        <v>2.1585557299843016E-6</v>
      </c>
      <c r="G26" s="161">
        <f t="shared" si="3"/>
        <v>0.55130680130680143</v>
      </c>
      <c r="H26" s="121"/>
      <c r="I26" s="18"/>
    </row>
    <row r="27" spans="1:9" x14ac:dyDescent="0.2">
      <c r="B27" s="362">
        <v>44287</v>
      </c>
      <c r="C27" s="262" t="s">
        <v>16</v>
      </c>
      <c r="D27" s="118" t="s">
        <v>11</v>
      </c>
      <c r="E27" s="150" t="s">
        <v>82</v>
      </c>
      <c r="F27" s="153">
        <v>3.3939393939393941E-6</v>
      </c>
      <c r="G27" s="159">
        <f>F27/$F$27</f>
        <v>1</v>
      </c>
      <c r="H27" s="153">
        <v>3.3939393939393941E-6</v>
      </c>
      <c r="I27" s="37">
        <f>H27/F27</f>
        <v>1</v>
      </c>
    </row>
    <row r="28" spans="1:9" x14ac:dyDescent="0.2">
      <c r="B28" s="364"/>
      <c r="C28" s="260"/>
      <c r="D28" s="119" t="s">
        <v>83</v>
      </c>
      <c r="E28" s="151" t="s">
        <v>84</v>
      </c>
      <c r="F28" s="157">
        <v>2.099737532808399E-5</v>
      </c>
      <c r="G28" s="160">
        <f>F28/$F$27</f>
        <v>6.1867266591676042</v>
      </c>
      <c r="H28" s="157">
        <v>1.8372703412073492E-5</v>
      </c>
      <c r="I28" s="162">
        <f>H28/$F$27</f>
        <v>5.4133858267716537</v>
      </c>
    </row>
    <row r="29" spans="1:9" x14ac:dyDescent="0.2">
      <c r="B29" s="364"/>
      <c r="C29" s="260"/>
      <c r="D29" s="119" t="s">
        <v>86</v>
      </c>
      <c r="E29" s="151" t="s">
        <v>85</v>
      </c>
      <c r="F29" s="157">
        <v>2.1719250114311843E-5</v>
      </c>
      <c r="G29" s="160">
        <f>F29/$F$27</f>
        <v>6.3994219086811679</v>
      </c>
      <c r="H29" s="119"/>
      <c r="I29" s="17"/>
    </row>
    <row r="30" spans="1:9" ht="17" thickBot="1" x14ac:dyDescent="0.25">
      <c r="B30" s="363"/>
      <c r="C30" s="261"/>
      <c r="D30" s="121" t="s">
        <v>87</v>
      </c>
      <c r="E30" s="152" t="s">
        <v>89</v>
      </c>
      <c r="F30" s="158">
        <v>1.3513513513513513E-6</v>
      </c>
      <c r="G30" s="161">
        <f>F30/$F$27</f>
        <v>0.39816602316602312</v>
      </c>
      <c r="H30" s="121"/>
      <c r="I30" s="18"/>
    </row>
    <row r="31" spans="1:9" x14ac:dyDescent="0.2">
      <c r="B31" s="166"/>
      <c r="C31" s="6"/>
      <c r="D31" s="16"/>
      <c r="E31" s="7"/>
      <c r="F31" s="147"/>
      <c r="G31" s="122"/>
      <c r="H31" s="16"/>
      <c r="I31" s="16"/>
    </row>
    <row r="32" spans="1:9" ht="17" thickBot="1" x14ac:dyDescent="0.25">
      <c r="A32" s="1" t="s">
        <v>20</v>
      </c>
    </row>
    <row r="33" spans="1:7" ht="100" customHeight="1" thickBot="1" x14ac:dyDescent="0.25">
      <c r="A33" s="1"/>
      <c r="B33" s="146" t="s">
        <v>81</v>
      </c>
      <c r="C33" s="52" t="s">
        <v>95</v>
      </c>
      <c r="D33" s="52" t="s">
        <v>1</v>
      </c>
      <c r="E33" s="52" t="s">
        <v>91</v>
      </c>
      <c r="F33" s="52" t="s">
        <v>92</v>
      </c>
      <c r="G33" s="52" t="s">
        <v>93</v>
      </c>
    </row>
    <row r="34" spans="1:7" x14ac:dyDescent="0.2">
      <c r="B34" s="362">
        <v>44138</v>
      </c>
      <c r="C34" s="265" t="s">
        <v>17</v>
      </c>
      <c r="D34" s="143" t="s">
        <v>97</v>
      </c>
      <c r="E34" s="23" t="s">
        <v>82</v>
      </c>
      <c r="F34" s="168">
        <v>2.3505154639175256E-3</v>
      </c>
      <c r="G34" s="172">
        <f>F34/$F$34</f>
        <v>1</v>
      </c>
    </row>
    <row r="35" spans="1:7" ht="17" thickBot="1" x14ac:dyDescent="0.25">
      <c r="B35" s="363"/>
      <c r="C35" s="267"/>
      <c r="D35" s="144" t="s">
        <v>98</v>
      </c>
      <c r="E35" s="22" t="s">
        <v>84</v>
      </c>
      <c r="F35" s="169">
        <v>4.4923629829290209E-3</v>
      </c>
      <c r="G35" s="173">
        <f>F35/$F$34</f>
        <v>1.9112246023864696</v>
      </c>
    </row>
    <row r="36" spans="1:7" x14ac:dyDescent="0.2">
      <c r="B36" s="362">
        <v>44286</v>
      </c>
      <c r="C36" s="265" t="s">
        <v>17</v>
      </c>
      <c r="D36" s="143" t="s">
        <v>97</v>
      </c>
      <c r="E36" s="23" t="s">
        <v>82</v>
      </c>
      <c r="F36" s="170">
        <v>2.4158415841584159E-2</v>
      </c>
      <c r="G36" s="172">
        <f>F36/$F$36</f>
        <v>1</v>
      </c>
    </row>
    <row r="37" spans="1:7" ht="17" thickBot="1" x14ac:dyDescent="0.25">
      <c r="B37" s="363"/>
      <c r="C37" s="267"/>
      <c r="D37" s="144" t="s">
        <v>98</v>
      </c>
      <c r="E37" s="22" t="s">
        <v>84</v>
      </c>
      <c r="F37" s="171">
        <v>3.0885780885780881E-2</v>
      </c>
      <c r="G37" s="173">
        <f>F37/$F$36</f>
        <v>1.2784687989606021</v>
      </c>
    </row>
    <row r="38" spans="1:7" x14ac:dyDescent="0.2">
      <c r="B38" s="362">
        <v>44287</v>
      </c>
      <c r="C38" s="265" t="s">
        <v>17</v>
      </c>
      <c r="D38" s="143" t="s">
        <v>97</v>
      </c>
      <c r="E38" s="23" t="s">
        <v>82</v>
      </c>
      <c r="F38" s="168">
        <v>8.4033613445378148E-3</v>
      </c>
      <c r="G38" s="172">
        <f>F38/$F$38</f>
        <v>1</v>
      </c>
    </row>
    <row r="39" spans="1:7" ht="17" thickBot="1" x14ac:dyDescent="0.25">
      <c r="B39" s="363"/>
      <c r="C39" s="267"/>
      <c r="D39" s="144" t="s">
        <v>98</v>
      </c>
      <c r="E39" s="22" t="s">
        <v>84</v>
      </c>
      <c r="F39" s="171">
        <v>1.8170805572380374E-2</v>
      </c>
      <c r="G39" s="173">
        <f>F39/$F$38</f>
        <v>2.1623258631132645</v>
      </c>
    </row>
    <row r="41" spans="1:7" ht="17" thickBot="1" x14ac:dyDescent="0.25">
      <c r="A41" s="1" t="s">
        <v>39</v>
      </c>
    </row>
    <row r="42" spans="1:7" ht="86" thickBot="1" x14ac:dyDescent="0.25">
      <c r="B42" s="146" t="s">
        <v>81</v>
      </c>
      <c r="C42" s="52" t="s">
        <v>95</v>
      </c>
      <c r="D42" s="52" t="s">
        <v>1</v>
      </c>
      <c r="E42" s="52" t="s">
        <v>91</v>
      </c>
      <c r="F42" s="52" t="s">
        <v>92</v>
      </c>
      <c r="G42" s="52" t="s">
        <v>93</v>
      </c>
    </row>
    <row r="43" spans="1:7" x14ac:dyDescent="0.2">
      <c r="B43" s="362">
        <v>44138</v>
      </c>
      <c r="C43" s="265" t="s">
        <v>15</v>
      </c>
      <c r="D43" s="143" t="s">
        <v>99</v>
      </c>
      <c r="E43" s="23" t="s">
        <v>82</v>
      </c>
      <c r="F43" s="170">
        <v>1.9960079840319361E-2</v>
      </c>
      <c r="G43" s="172">
        <f>F43/$F$43</f>
        <v>1</v>
      </c>
    </row>
    <row r="44" spans="1:7" ht="17" thickBot="1" x14ac:dyDescent="0.25">
      <c r="B44" s="363"/>
      <c r="C44" s="267"/>
      <c r="D44" s="144" t="s">
        <v>100</v>
      </c>
      <c r="E44" s="22" t="s">
        <v>84</v>
      </c>
      <c r="F44" s="171">
        <v>2.9701779701779698E-2</v>
      </c>
      <c r="G44" s="173">
        <f>F44/$F$43</f>
        <v>1.4880591630591629</v>
      </c>
    </row>
    <row r="45" spans="1:7" x14ac:dyDescent="0.2">
      <c r="B45" s="362">
        <v>44286</v>
      </c>
      <c r="C45" s="265" t="s">
        <v>15</v>
      </c>
      <c r="D45" s="143" t="s">
        <v>99</v>
      </c>
      <c r="E45" s="23" t="s">
        <v>82</v>
      </c>
      <c r="F45" s="170">
        <v>1.308139534883721E-2</v>
      </c>
      <c r="G45" s="172">
        <f>F45/$F$45</f>
        <v>1</v>
      </c>
    </row>
    <row r="46" spans="1:7" ht="17" thickBot="1" x14ac:dyDescent="0.25">
      <c r="B46" s="363"/>
      <c r="C46" s="267"/>
      <c r="D46" s="144" t="s">
        <v>100</v>
      </c>
      <c r="E46" s="22" t="s">
        <v>84</v>
      </c>
      <c r="F46" s="169">
        <v>9.5890410958904115E-3</v>
      </c>
      <c r="G46" s="167">
        <f>F46/$F$45</f>
        <v>0.73302891933028924</v>
      </c>
    </row>
    <row r="47" spans="1:7" x14ac:dyDescent="0.2">
      <c r="B47" s="362">
        <v>44287</v>
      </c>
      <c r="C47" s="265" t="s">
        <v>15</v>
      </c>
      <c r="D47" s="143" t="s">
        <v>99</v>
      </c>
      <c r="E47" s="23" t="s">
        <v>82</v>
      </c>
      <c r="F47" s="170">
        <v>1.3333333333333334E-2</v>
      </c>
      <c r="G47" s="172">
        <f>F47/$F$47</f>
        <v>1</v>
      </c>
    </row>
    <row r="48" spans="1:7" ht="17" thickBot="1" x14ac:dyDescent="0.25">
      <c r="B48" s="363"/>
      <c r="C48" s="267"/>
      <c r="D48" s="144" t="s">
        <v>100</v>
      </c>
      <c r="E48" s="22" t="s">
        <v>84</v>
      </c>
      <c r="F48" s="171">
        <v>9.9890530925013689E-3</v>
      </c>
      <c r="G48" s="167">
        <f>F48/$F$47</f>
        <v>0.74917898193760257</v>
      </c>
    </row>
    <row r="52" spans="3:3" x14ac:dyDescent="0.2">
      <c r="C52" s="101"/>
    </row>
  </sheetData>
  <mergeCells count="26">
    <mergeCell ref="C47:C48"/>
    <mergeCell ref="B45:B46"/>
    <mergeCell ref="B47:B48"/>
    <mergeCell ref="C22:C26"/>
    <mergeCell ref="B22:B26"/>
    <mergeCell ref="C27:C30"/>
    <mergeCell ref="B27:B30"/>
    <mergeCell ref="C34:C35"/>
    <mergeCell ref="B34:B35"/>
    <mergeCell ref="B36:B37"/>
    <mergeCell ref="B38:B39"/>
    <mergeCell ref="C36:C37"/>
    <mergeCell ref="C38:C39"/>
    <mergeCell ref="B43:B44"/>
    <mergeCell ref="C43:C44"/>
    <mergeCell ref="C13:C16"/>
    <mergeCell ref="B13:B16"/>
    <mergeCell ref="C17:C21"/>
    <mergeCell ref="B17:B21"/>
    <mergeCell ref="C45:C46"/>
    <mergeCell ref="C3:C4"/>
    <mergeCell ref="B3:B4"/>
    <mergeCell ref="C5:C7"/>
    <mergeCell ref="B5:B7"/>
    <mergeCell ref="C8:C12"/>
    <mergeCell ref="B8:B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DAB58-36C0-C348-AE2C-272554BB6868}">
  <dimension ref="A1:P15"/>
  <sheetViews>
    <sheetView zoomScale="88" workbookViewId="0">
      <selection activeCell="C15" sqref="C15"/>
    </sheetView>
  </sheetViews>
  <sheetFormatPr baseColWidth="10" defaultRowHeight="16" x14ac:dyDescent="0.2"/>
  <cols>
    <col min="3" max="3" width="23.33203125" customWidth="1"/>
    <col min="16" max="16" width="14.83203125" customWidth="1"/>
  </cols>
  <sheetData>
    <row r="1" spans="1:16" ht="17" thickBot="1" x14ac:dyDescent="0.25">
      <c r="A1" s="1" t="s">
        <v>117</v>
      </c>
    </row>
    <row r="2" spans="1:16" ht="69" thickBot="1" x14ac:dyDescent="0.25">
      <c r="B2" s="131" t="s">
        <v>1</v>
      </c>
      <c r="C2" s="85" t="s">
        <v>13</v>
      </c>
      <c r="D2" s="85" t="s">
        <v>72</v>
      </c>
      <c r="E2" s="85" t="s">
        <v>73</v>
      </c>
      <c r="F2" s="85" t="s">
        <v>74</v>
      </c>
      <c r="G2" s="85" t="s">
        <v>167</v>
      </c>
      <c r="H2" s="85" t="s">
        <v>75</v>
      </c>
      <c r="I2" s="85" t="s">
        <v>168</v>
      </c>
      <c r="J2" s="85" t="s">
        <v>76</v>
      </c>
      <c r="K2" s="85" t="s">
        <v>169</v>
      </c>
      <c r="L2" s="85" t="s">
        <v>77</v>
      </c>
      <c r="M2" s="85" t="s">
        <v>170</v>
      </c>
      <c r="N2" s="226" t="s">
        <v>78</v>
      </c>
      <c r="O2" s="85" t="s">
        <v>171</v>
      </c>
      <c r="P2" s="77" t="s">
        <v>79</v>
      </c>
    </row>
    <row r="3" spans="1:16" x14ac:dyDescent="0.2">
      <c r="B3" s="264" t="s">
        <v>118</v>
      </c>
      <c r="C3" s="265" t="s">
        <v>71</v>
      </c>
      <c r="D3" s="174" t="s">
        <v>18</v>
      </c>
      <c r="E3" s="227">
        <v>45</v>
      </c>
      <c r="F3" s="227">
        <v>37</v>
      </c>
      <c r="G3" s="232">
        <f>F3/$E$3</f>
        <v>0.82222222222222219</v>
      </c>
      <c r="H3" s="227">
        <v>5</v>
      </c>
      <c r="I3" s="232">
        <f>H3/$E$3</f>
        <v>0.1111111111111111</v>
      </c>
      <c r="J3" s="227">
        <v>3</v>
      </c>
      <c r="K3" s="232">
        <f>J3/$E$3</f>
        <v>6.6666666666666666E-2</v>
      </c>
      <c r="L3" s="227">
        <v>0</v>
      </c>
      <c r="M3" s="232">
        <f>L3/$E$3</f>
        <v>0</v>
      </c>
      <c r="N3" s="227">
        <v>0</v>
      </c>
      <c r="O3" s="232">
        <f>N3/$E$3</f>
        <v>0</v>
      </c>
      <c r="P3" s="175" t="s">
        <v>106</v>
      </c>
    </row>
    <row r="4" spans="1:16" ht="17" thickBot="1" x14ac:dyDescent="0.25">
      <c r="B4" s="259"/>
      <c r="C4" s="267"/>
      <c r="D4" s="11" t="s">
        <v>19</v>
      </c>
      <c r="E4" s="11">
        <v>45</v>
      </c>
      <c r="F4" s="11">
        <v>2</v>
      </c>
      <c r="G4" s="234">
        <f>F4/$E$4</f>
        <v>4.4444444444444446E-2</v>
      </c>
      <c r="H4" s="11">
        <v>1</v>
      </c>
      <c r="I4" s="234">
        <f>H4/$E$4</f>
        <v>2.2222222222222223E-2</v>
      </c>
      <c r="J4" s="11">
        <v>18</v>
      </c>
      <c r="K4" s="234">
        <f>J4/$E$4</f>
        <v>0.4</v>
      </c>
      <c r="L4" s="11">
        <v>24</v>
      </c>
      <c r="M4" s="234">
        <f>L4/$E$4</f>
        <v>0.53333333333333333</v>
      </c>
      <c r="N4" s="11">
        <v>0</v>
      </c>
      <c r="O4" s="234">
        <f>N4/$E$4</f>
        <v>0</v>
      </c>
      <c r="P4" s="176" t="s">
        <v>107</v>
      </c>
    </row>
    <row r="5" spans="1:16" x14ac:dyDescent="0.2">
      <c r="B5" s="264" t="s">
        <v>119</v>
      </c>
      <c r="C5" s="265" t="s">
        <v>71</v>
      </c>
      <c r="D5" s="174" t="s">
        <v>18</v>
      </c>
      <c r="E5" s="227">
        <v>66</v>
      </c>
      <c r="F5" s="227">
        <v>40</v>
      </c>
      <c r="G5" s="232">
        <f>F5/$E$5</f>
        <v>0.60606060606060608</v>
      </c>
      <c r="H5" s="227">
        <v>26</v>
      </c>
      <c r="I5" s="232">
        <f>H5/$E$5</f>
        <v>0.39393939393939392</v>
      </c>
      <c r="J5" s="227">
        <v>0</v>
      </c>
      <c r="K5" s="232">
        <f>J5/$E$5</f>
        <v>0</v>
      </c>
      <c r="L5" s="227">
        <v>0</v>
      </c>
      <c r="M5" s="232">
        <f>L5/$E$5</f>
        <v>0</v>
      </c>
      <c r="N5" s="227">
        <v>0</v>
      </c>
      <c r="O5" s="232">
        <f>N5/$E$5</f>
        <v>0</v>
      </c>
      <c r="P5" s="175" t="s">
        <v>108</v>
      </c>
    </row>
    <row r="6" spans="1:16" ht="17" thickBot="1" x14ac:dyDescent="0.25">
      <c r="B6" s="259"/>
      <c r="C6" s="267"/>
      <c r="D6" s="11" t="s">
        <v>19</v>
      </c>
      <c r="E6" s="225">
        <v>66</v>
      </c>
      <c r="F6" s="225">
        <v>0</v>
      </c>
      <c r="G6" s="234">
        <f>F6/$E$6</f>
        <v>0</v>
      </c>
      <c r="H6" s="225">
        <v>5</v>
      </c>
      <c r="I6" s="234">
        <f>H6/$E$6</f>
        <v>7.575757575757576E-2</v>
      </c>
      <c r="J6" s="225">
        <v>11</v>
      </c>
      <c r="K6" s="234">
        <f>J6/$E$6</f>
        <v>0.16666666666666666</v>
      </c>
      <c r="L6" s="225">
        <v>34</v>
      </c>
      <c r="M6" s="234">
        <f>L6/$E$6</f>
        <v>0.51515151515151514</v>
      </c>
      <c r="N6" s="225">
        <v>16</v>
      </c>
      <c r="O6" s="234">
        <f>N6/$E$6</f>
        <v>0.24242424242424243</v>
      </c>
      <c r="P6" s="188" t="s">
        <v>110</v>
      </c>
    </row>
    <row r="7" spans="1:16" ht="17" thickBot="1" x14ac:dyDescent="0.25">
      <c r="B7" s="179" t="s">
        <v>120</v>
      </c>
      <c r="C7" s="178" t="s">
        <v>111</v>
      </c>
      <c r="D7" s="178" t="s">
        <v>18</v>
      </c>
      <c r="E7" s="178">
        <v>23</v>
      </c>
      <c r="F7" s="178">
        <v>11</v>
      </c>
      <c r="G7" s="235">
        <f>F7/$E$7</f>
        <v>0.47826086956521741</v>
      </c>
      <c r="H7" s="178">
        <v>8</v>
      </c>
      <c r="I7" s="235">
        <f>H7/$E$7</f>
        <v>0.34782608695652173</v>
      </c>
      <c r="J7" s="178">
        <v>4</v>
      </c>
      <c r="K7" s="235">
        <f>J7/$E$7</f>
        <v>0.17391304347826086</v>
      </c>
      <c r="L7" s="178">
        <v>0</v>
      </c>
      <c r="M7" s="235">
        <f>L7/$E$7</f>
        <v>0</v>
      </c>
      <c r="N7" s="178">
        <v>0</v>
      </c>
      <c r="O7" s="235">
        <f>N7/$E$7</f>
        <v>0</v>
      </c>
      <c r="P7" s="64" t="s">
        <v>109</v>
      </c>
    </row>
    <row r="9" spans="1:16" x14ac:dyDescent="0.2">
      <c r="H9" s="145"/>
      <c r="I9" s="145"/>
      <c r="J9" s="145"/>
      <c r="K9" s="145"/>
      <c r="L9" s="145"/>
    </row>
    <row r="10" spans="1:16" x14ac:dyDescent="0.2">
      <c r="H10" s="145"/>
      <c r="I10" s="145"/>
      <c r="J10" s="145"/>
      <c r="K10" s="145"/>
      <c r="L10" s="145"/>
    </row>
    <row r="11" spans="1:16" x14ac:dyDescent="0.2">
      <c r="H11" s="145"/>
      <c r="I11" s="145"/>
      <c r="J11" s="145"/>
      <c r="K11" s="145"/>
      <c r="L11" s="145"/>
    </row>
    <row r="12" spans="1:16" x14ac:dyDescent="0.2">
      <c r="H12" s="145"/>
      <c r="I12" s="145"/>
      <c r="J12" s="145"/>
      <c r="K12" s="145"/>
      <c r="L12" s="145"/>
    </row>
    <row r="13" spans="1:16" x14ac:dyDescent="0.2">
      <c r="H13" s="145"/>
      <c r="I13" s="145"/>
      <c r="J13" s="145"/>
      <c r="K13" s="145"/>
      <c r="L13" s="145"/>
    </row>
    <row r="14" spans="1:16" x14ac:dyDescent="0.2">
      <c r="H14" s="145"/>
      <c r="I14" s="145"/>
      <c r="J14" s="145"/>
      <c r="K14" s="145"/>
      <c r="L14" s="145"/>
    </row>
    <row r="15" spans="1:16" x14ac:dyDescent="0.2">
      <c r="H15" s="145"/>
      <c r="I15" s="145"/>
      <c r="J15" s="145"/>
      <c r="K15" s="145"/>
      <c r="L15" s="145"/>
    </row>
  </sheetData>
  <mergeCells count="4">
    <mergeCell ref="C3:C4"/>
    <mergeCell ref="B3:B4"/>
    <mergeCell ref="C5:C6"/>
    <mergeCell ref="B5:B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6571F-65AC-8F4B-BB1A-0F568D4E3BF1}">
  <dimension ref="A1:I44"/>
  <sheetViews>
    <sheetView zoomScale="50" workbookViewId="0">
      <selection activeCell="H33" sqref="H33"/>
    </sheetView>
  </sheetViews>
  <sheetFormatPr baseColWidth="10" defaultRowHeight="16" x14ac:dyDescent="0.2"/>
  <cols>
    <col min="3" max="3" width="14" customWidth="1"/>
    <col min="4" max="4" width="11" bestFit="1" customWidth="1"/>
    <col min="5" max="5" width="14.6640625" customWidth="1"/>
    <col min="6" max="6" width="11" bestFit="1" customWidth="1"/>
    <col min="7" max="7" width="14.1640625" customWidth="1"/>
    <col min="8" max="8" width="11" bestFit="1" customWidth="1"/>
    <col min="9" max="9" width="11.1640625" bestFit="1" customWidth="1"/>
    <col min="13" max="13" width="11.1640625" bestFit="1" customWidth="1"/>
  </cols>
  <sheetData>
    <row r="1" spans="1:8" x14ac:dyDescent="0.2">
      <c r="A1" t="s">
        <v>142</v>
      </c>
    </row>
    <row r="2" spans="1:8" ht="17" thickBot="1" x14ac:dyDescent="0.25"/>
    <row r="3" spans="1:8" ht="48" customHeight="1" thickBot="1" x14ac:dyDescent="0.25">
      <c r="B3" s="179" t="s">
        <v>1</v>
      </c>
      <c r="C3" s="178" t="s">
        <v>13</v>
      </c>
      <c r="D3" s="178" t="s">
        <v>21</v>
      </c>
      <c r="E3" s="62" t="s">
        <v>147</v>
      </c>
      <c r="F3" s="178" t="s">
        <v>26</v>
      </c>
      <c r="G3" s="64" t="s">
        <v>146</v>
      </c>
    </row>
    <row r="4" spans="1:8" x14ac:dyDescent="0.2">
      <c r="B4" s="264" t="s">
        <v>10</v>
      </c>
      <c r="C4" s="265" t="s">
        <v>15</v>
      </c>
      <c r="D4" s="8">
        <v>1</v>
      </c>
      <c r="E4" s="198">
        <v>0.93</v>
      </c>
      <c r="F4" s="372">
        <f>AVERAGE(E4:E7)</f>
        <v>0.94650000000000012</v>
      </c>
      <c r="G4" s="271">
        <f>STDEV(E4:E7)/4</f>
        <v>6.1322236314950681E-3</v>
      </c>
    </row>
    <row r="5" spans="1:8" x14ac:dyDescent="0.2">
      <c r="B5" s="258"/>
      <c r="C5" s="266"/>
      <c r="D5" s="9">
        <v>2</v>
      </c>
      <c r="E5" s="199">
        <v>0.98299999999999998</v>
      </c>
      <c r="F5" s="266"/>
      <c r="G5" s="272"/>
    </row>
    <row r="6" spans="1:8" x14ac:dyDescent="0.2">
      <c r="B6" s="258"/>
      <c r="C6" s="266"/>
      <c r="D6" s="9">
        <v>3</v>
      </c>
      <c r="E6" s="199">
        <v>0.93600000000000005</v>
      </c>
      <c r="F6" s="266"/>
      <c r="G6" s="272"/>
    </row>
    <row r="7" spans="1:8" ht="17" thickBot="1" x14ac:dyDescent="0.25">
      <c r="B7" s="259"/>
      <c r="C7" s="267"/>
      <c r="D7" s="11">
        <v>4</v>
      </c>
      <c r="E7" s="169">
        <v>0.93700000000000006</v>
      </c>
      <c r="F7" s="267"/>
      <c r="G7" s="273"/>
    </row>
    <row r="8" spans="1:8" x14ac:dyDescent="0.2">
      <c r="B8" s="264" t="s">
        <v>97</v>
      </c>
      <c r="C8" s="265" t="s">
        <v>17</v>
      </c>
      <c r="D8" s="8">
        <v>1</v>
      </c>
      <c r="E8" s="198">
        <v>0.67</v>
      </c>
      <c r="F8" s="372">
        <f>AVERAGE(E8:E11)</f>
        <v>0.69274999999999998</v>
      </c>
      <c r="G8" s="316">
        <f>STDEV(E8:E11)/4</f>
        <v>1.4483287782820584E-2</v>
      </c>
    </row>
    <row r="9" spans="1:8" x14ac:dyDescent="0.2">
      <c r="B9" s="258"/>
      <c r="C9" s="266"/>
      <c r="D9" s="9">
        <v>2</v>
      </c>
      <c r="E9" s="199">
        <v>0.63700000000000001</v>
      </c>
      <c r="F9" s="266"/>
      <c r="G9" s="317"/>
    </row>
    <row r="10" spans="1:8" x14ac:dyDescent="0.2">
      <c r="B10" s="258"/>
      <c r="C10" s="266"/>
      <c r="D10" s="9">
        <v>3</v>
      </c>
      <c r="E10" s="199">
        <v>0.77300000000000002</v>
      </c>
      <c r="F10" s="266"/>
      <c r="G10" s="317"/>
    </row>
    <row r="11" spans="1:8" ht="17" thickBot="1" x14ac:dyDescent="0.25">
      <c r="B11" s="259"/>
      <c r="C11" s="267"/>
      <c r="D11" s="11">
        <v>4</v>
      </c>
      <c r="E11" s="169">
        <v>0.69099999999999995</v>
      </c>
      <c r="F11" s="267"/>
      <c r="G11" s="341"/>
    </row>
    <row r="12" spans="1:8" x14ac:dyDescent="0.2">
      <c r="B12" s="264" t="s">
        <v>11</v>
      </c>
      <c r="C12" s="265" t="s">
        <v>16</v>
      </c>
      <c r="D12" s="8">
        <v>1</v>
      </c>
      <c r="E12" s="200">
        <v>6.7195494500996286E-4</v>
      </c>
      <c r="F12" s="369">
        <f>AVERAGE(E12:E14)</f>
        <v>6.759393931267502E-4</v>
      </c>
      <c r="G12" s="331">
        <f>STDEV(E12:E14)/3</f>
        <v>1.6225821743165442E-4</v>
      </c>
    </row>
    <row r="13" spans="1:8" x14ac:dyDescent="0.2">
      <c r="B13" s="258"/>
      <c r="C13" s="266"/>
      <c r="D13" s="9">
        <v>2</v>
      </c>
      <c r="E13" s="201">
        <v>1.1646940389545178E-3</v>
      </c>
      <c r="F13" s="370"/>
      <c r="G13" s="332"/>
    </row>
    <row r="14" spans="1:8" ht="17" thickBot="1" x14ac:dyDescent="0.25">
      <c r="B14" s="259"/>
      <c r="C14" s="267"/>
      <c r="D14" s="11">
        <v>3</v>
      </c>
      <c r="E14" s="202">
        <v>1.9116919541576992E-4</v>
      </c>
      <c r="F14" s="371"/>
      <c r="G14" s="333"/>
    </row>
    <row r="15" spans="1:8" x14ac:dyDescent="0.2">
      <c r="C15" s="30"/>
      <c r="D15" s="30"/>
      <c r="E15" s="30"/>
      <c r="F15" s="30"/>
      <c r="G15" s="30"/>
      <c r="H15" s="30"/>
    </row>
    <row r="16" spans="1:8" x14ac:dyDescent="0.2">
      <c r="A16" t="s">
        <v>148</v>
      </c>
    </row>
    <row r="17" spans="1:9" ht="17" thickBot="1" x14ac:dyDescent="0.25">
      <c r="G17" s="51"/>
      <c r="H17" s="51"/>
    </row>
    <row r="18" spans="1:9" ht="17" thickBot="1" x14ac:dyDescent="0.25">
      <c r="C18" s="365" t="s">
        <v>152</v>
      </c>
      <c r="D18" s="366"/>
      <c r="E18" s="367"/>
      <c r="F18" s="366" t="s">
        <v>153</v>
      </c>
      <c r="G18" s="366"/>
      <c r="H18" s="366"/>
      <c r="I18" s="368"/>
    </row>
    <row r="19" spans="1:9" ht="68" customHeight="1" thickBot="1" x14ac:dyDescent="0.25">
      <c r="C19" s="203" t="s">
        <v>154</v>
      </c>
      <c r="D19" s="204" t="s">
        <v>26</v>
      </c>
      <c r="E19" s="205" t="s">
        <v>146</v>
      </c>
      <c r="F19" s="203" t="s">
        <v>155</v>
      </c>
      <c r="G19" s="204" t="s">
        <v>156</v>
      </c>
      <c r="H19" s="204" t="s">
        <v>26</v>
      </c>
      <c r="I19" s="205" t="s">
        <v>146</v>
      </c>
    </row>
    <row r="20" spans="1:9" x14ac:dyDescent="0.2">
      <c r="B20" s="206" t="s">
        <v>143</v>
      </c>
      <c r="C20" s="207">
        <v>8.8235099999999997E-4</v>
      </c>
      <c r="D20" s="375">
        <f>AVERAGE(C20:C22)</f>
        <v>1.0932936666666667E-3</v>
      </c>
      <c r="E20" s="377">
        <f>STDEV(C20:C22)/3</f>
        <v>1.6746828777424415E-4</v>
      </c>
      <c r="F20" s="207">
        <v>9.1584399999999997E-4</v>
      </c>
      <c r="G20" s="208" t="s">
        <v>149</v>
      </c>
      <c r="H20" s="375">
        <f>AVERAGE(F20:F22)</f>
        <v>9.6536099999999998E-4</v>
      </c>
      <c r="I20" s="373">
        <f>STDEV(F20:F22)/3</f>
        <v>5.4939005276559006E-5</v>
      </c>
    </row>
    <row r="21" spans="1:9" x14ac:dyDescent="0.2">
      <c r="B21" s="209" t="s">
        <v>144</v>
      </c>
      <c r="C21" s="207">
        <v>7.3074999999999995E-4</v>
      </c>
      <c r="D21" s="375"/>
      <c r="E21" s="377"/>
      <c r="F21" s="207">
        <v>8.3097900000000003E-4</v>
      </c>
      <c r="G21" s="210" t="s">
        <v>150</v>
      </c>
      <c r="H21" s="375"/>
      <c r="I21" s="373"/>
    </row>
    <row r="22" spans="1:9" ht="17" thickBot="1" x14ac:dyDescent="0.25">
      <c r="B22" s="211" t="s">
        <v>145</v>
      </c>
      <c r="C22" s="212">
        <v>1.6667800000000001E-3</v>
      </c>
      <c r="D22" s="376"/>
      <c r="E22" s="378"/>
      <c r="F22" s="212">
        <v>1.14926E-3</v>
      </c>
      <c r="G22" s="213" t="s">
        <v>151</v>
      </c>
      <c r="H22" s="376"/>
      <c r="I22" s="374"/>
    </row>
    <row r="23" spans="1:9" x14ac:dyDescent="0.2">
      <c r="B23" s="195"/>
      <c r="C23" s="195"/>
      <c r="D23" s="195"/>
      <c r="E23" s="196"/>
    </row>
    <row r="24" spans="1:9" x14ac:dyDescent="0.2">
      <c r="B24" s="195"/>
      <c r="C24" s="195"/>
      <c r="D24" s="195"/>
      <c r="E24" s="196"/>
    </row>
    <row r="25" spans="1:9" x14ac:dyDescent="0.2">
      <c r="A25" t="s">
        <v>159</v>
      </c>
      <c r="B25" s="195"/>
      <c r="C25" s="195"/>
      <c r="D25" s="195"/>
      <c r="E25" s="196"/>
    </row>
    <row r="26" spans="1:9" ht="17" thickBot="1" x14ac:dyDescent="0.25">
      <c r="B26" s="195"/>
      <c r="C26" s="195"/>
      <c r="D26" s="195"/>
      <c r="E26" s="195"/>
    </row>
    <row r="27" spans="1:9" ht="52" thickBot="1" x14ac:dyDescent="0.25">
      <c r="B27" s="76" t="s">
        <v>1</v>
      </c>
      <c r="C27" s="102" t="s">
        <v>80</v>
      </c>
      <c r="D27" s="102" t="s">
        <v>21</v>
      </c>
      <c r="E27" s="102" t="s">
        <v>157</v>
      </c>
      <c r="F27" s="102" t="s">
        <v>26</v>
      </c>
      <c r="G27" s="214" t="s">
        <v>146</v>
      </c>
    </row>
    <row r="28" spans="1:9" x14ac:dyDescent="0.2">
      <c r="B28" s="264" t="s">
        <v>11</v>
      </c>
      <c r="C28" s="265" t="s">
        <v>16</v>
      </c>
      <c r="D28" s="8">
        <v>1</v>
      </c>
      <c r="E28" s="215">
        <v>9.2827235554099469E-3</v>
      </c>
      <c r="F28" s="379">
        <f>AVERAGE(E28:E35)</f>
        <v>8.251965593716078E-3</v>
      </c>
      <c r="G28" s="382">
        <f>STDEV(E28:E35)/8</f>
        <v>1.6363015346804031E-4</v>
      </c>
    </row>
    <row r="29" spans="1:9" x14ac:dyDescent="0.2">
      <c r="B29" s="258"/>
      <c r="C29" s="266"/>
      <c r="D29" s="9">
        <v>2</v>
      </c>
      <c r="E29" s="216">
        <v>8.9556113293075782E-3</v>
      </c>
      <c r="F29" s="380"/>
      <c r="G29" s="383"/>
    </row>
    <row r="30" spans="1:9" x14ac:dyDescent="0.2">
      <c r="B30" s="258"/>
      <c r="C30" s="266"/>
      <c r="D30" s="9">
        <v>3</v>
      </c>
      <c r="E30" s="216">
        <v>7.4795147660517676E-3</v>
      </c>
      <c r="F30" s="380"/>
      <c r="G30" s="383"/>
    </row>
    <row r="31" spans="1:9" x14ac:dyDescent="0.2">
      <c r="B31" s="258"/>
      <c r="C31" s="266"/>
      <c r="D31" s="9">
        <v>4</v>
      </c>
      <c r="E31" s="216">
        <v>9.034837148340873E-3</v>
      </c>
      <c r="F31" s="380"/>
      <c r="G31" s="383"/>
    </row>
    <row r="32" spans="1:9" x14ac:dyDescent="0.2">
      <c r="B32" s="258"/>
      <c r="C32" s="266"/>
      <c r="D32" s="9">
        <v>5</v>
      </c>
      <c r="E32" s="216">
        <v>5.3736952215500209E-3</v>
      </c>
      <c r="F32" s="380"/>
      <c r="G32" s="383"/>
    </row>
    <row r="33" spans="2:7" x14ac:dyDescent="0.2">
      <c r="B33" s="258"/>
      <c r="C33" s="266"/>
      <c r="D33" s="9">
        <v>6</v>
      </c>
      <c r="E33" s="216">
        <v>8.2052384406529032E-3</v>
      </c>
      <c r="F33" s="380"/>
      <c r="G33" s="383"/>
    </row>
    <row r="34" spans="2:7" x14ac:dyDescent="0.2">
      <c r="B34" s="258"/>
      <c r="C34" s="266"/>
      <c r="D34" s="9">
        <v>7</v>
      </c>
      <c r="E34" s="216">
        <v>8.4920899560613008E-3</v>
      </c>
      <c r="F34" s="380"/>
      <c r="G34" s="383"/>
    </row>
    <row r="35" spans="2:7" ht="17" thickBot="1" x14ac:dyDescent="0.25">
      <c r="B35" s="259"/>
      <c r="C35" s="267"/>
      <c r="D35" s="11">
        <v>8</v>
      </c>
      <c r="E35" s="217">
        <v>9.1920143323542362E-3</v>
      </c>
      <c r="F35" s="381"/>
      <c r="G35" s="384"/>
    </row>
    <row r="36" spans="2:7" x14ac:dyDescent="0.2">
      <c r="B36" s="264" t="s">
        <v>83</v>
      </c>
      <c r="C36" s="265" t="s">
        <v>158</v>
      </c>
      <c r="D36" s="8">
        <v>1</v>
      </c>
      <c r="E36" s="215">
        <v>7.3961839551784656E-3</v>
      </c>
      <c r="F36" s="379">
        <f>AVERAGE(E36:E43)</f>
        <v>7.8863283409394726E-3</v>
      </c>
      <c r="G36" s="382">
        <f>STDEV(E36:E43)/8</f>
        <v>1.682695767564414E-4</v>
      </c>
    </row>
    <row r="37" spans="2:7" x14ac:dyDescent="0.2">
      <c r="B37" s="258"/>
      <c r="C37" s="266"/>
      <c r="D37" s="9">
        <v>2</v>
      </c>
      <c r="E37" s="216">
        <v>7.6515441726299066E-3</v>
      </c>
      <c r="F37" s="380"/>
      <c r="G37" s="383"/>
    </row>
    <row r="38" spans="2:7" x14ac:dyDescent="0.2">
      <c r="B38" s="258"/>
      <c r="C38" s="266"/>
      <c r="D38" s="9">
        <v>3</v>
      </c>
      <c r="E38" s="216">
        <v>6.9001957005629475E-3</v>
      </c>
      <c r="F38" s="380"/>
      <c r="G38" s="383"/>
    </row>
    <row r="39" spans="2:7" x14ac:dyDescent="0.2">
      <c r="B39" s="258"/>
      <c r="C39" s="266"/>
      <c r="D39" s="9">
        <v>4</v>
      </c>
      <c r="E39" s="216">
        <v>9.3826609075532245E-3</v>
      </c>
      <c r="F39" s="380"/>
      <c r="G39" s="383"/>
    </row>
    <row r="40" spans="2:7" x14ac:dyDescent="0.2">
      <c r="B40" s="258"/>
      <c r="C40" s="266"/>
      <c r="D40" s="9">
        <v>5</v>
      </c>
      <c r="E40" s="216">
        <v>6.2833702780504602E-3</v>
      </c>
      <c r="F40" s="380"/>
      <c r="G40" s="383"/>
    </row>
    <row r="41" spans="2:7" x14ac:dyDescent="0.2">
      <c r="B41" s="258"/>
      <c r="C41" s="266"/>
      <c r="D41" s="9">
        <v>6</v>
      </c>
      <c r="E41" s="216">
        <v>6.581577701520543E-3</v>
      </c>
      <c r="F41" s="380"/>
      <c r="G41" s="383"/>
    </row>
    <row r="42" spans="2:7" x14ac:dyDescent="0.2">
      <c r="B42" s="258"/>
      <c r="C42" s="266"/>
      <c r="D42" s="9">
        <v>7</v>
      </c>
      <c r="E42" s="216">
        <v>9.5729928612647008E-3</v>
      </c>
      <c r="F42" s="380"/>
      <c r="G42" s="383"/>
    </row>
    <row r="43" spans="2:7" ht="17" thickBot="1" x14ac:dyDescent="0.25">
      <c r="B43" s="259"/>
      <c r="C43" s="267"/>
      <c r="D43" s="11">
        <v>8</v>
      </c>
      <c r="E43" s="217">
        <v>9.3221011507555393E-3</v>
      </c>
      <c r="F43" s="381"/>
      <c r="G43" s="384"/>
    </row>
    <row r="44" spans="2:7" x14ac:dyDescent="0.2">
      <c r="B44" s="6"/>
      <c r="C44" s="6"/>
      <c r="D44" s="6"/>
      <c r="E44" s="218"/>
      <c r="F44" s="197"/>
      <c r="G44" s="197"/>
    </row>
  </sheetData>
  <mergeCells count="26">
    <mergeCell ref="B36:B43"/>
    <mergeCell ref="F36:F43"/>
    <mergeCell ref="C28:C35"/>
    <mergeCell ref="G28:G35"/>
    <mergeCell ref="C36:C43"/>
    <mergeCell ref="G36:G43"/>
    <mergeCell ref="I20:I22"/>
    <mergeCell ref="H20:H22"/>
    <mergeCell ref="E20:E22"/>
    <mergeCell ref="D20:D22"/>
    <mergeCell ref="B28:B35"/>
    <mergeCell ref="F28:F35"/>
    <mergeCell ref="C18:E18"/>
    <mergeCell ref="F18:I18"/>
    <mergeCell ref="C4:C7"/>
    <mergeCell ref="B4:B7"/>
    <mergeCell ref="C12:C14"/>
    <mergeCell ref="B12:B14"/>
    <mergeCell ref="C8:C11"/>
    <mergeCell ref="B8:B11"/>
    <mergeCell ref="G12:G14"/>
    <mergeCell ref="F12:F14"/>
    <mergeCell ref="G8:G11"/>
    <mergeCell ref="F8:F11"/>
    <mergeCell ref="G4:G7"/>
    <mergeCell ref="F4:F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</vt:lpstr>
      <vt:lpstr>Figure 3</vt:lpstr>
      <vt:lpstr>Figure 4</vt:lpstr>
      <vt:lpstr>Figure 5</vt:lpstr>
      <vt:lpstr>Figure 6_Table 1</vt:lpstr>
      <vt:lpstr>Figure 7</vt:lpstr>
      <vt:lpstr>Figure 8</vt:lpstr>
      <vt:lpstr>Exci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lauryn.clark@gmail.com</dc:creator>
  <cp:lastModifiedBy>emilylauryn.clark@gmail.com</cp:lastModifiedBy>
  <dcterms:created xsi:type="dcterms:W3CDTF">2022-08-06T13:30:17Z</dcterms:created>
  <dcterms:modified xsi:type="dcterms:W3CDTF">2022-09-28T02:02:31Z</dcterms:modified>
</cp:coreProperties>
</file>